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https://santen-my.sharepoint.com/personal/sarah_ramsay_santen_com/Documents/clemson/Paper publication/Lit review/Version 2_ED Journal/"/>
    </mc:Choice>
  </mc:AlternateContent>
  <xr:revisionPtr revIDLastSave="183" documentId="8_{352499AB-57E4-4DFC-A600-4D699CEFFAB9}" xr6:coauthVersionLast="47" xr6:coauthVersionMax="47" xr10:uidLastSave="{479106B3-56F2-4D44-A69C-3AB9621DC515}"/>
  <bookViews>
    <workbookView xWindow="3480" yWindow="255" windowWidth="24570" windowHeight="14865" activeTab="1" xr2:uid="{10C94A12-4C4E-47D6-B417-2B3E60A433A3}"/>
  </bookViews>
  <sheets>
    <sheet name="Table 1" sheetId="1" r:id="rId1"/>
    <sheet name="Figure 1"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2" uniqueCount="587">
  <si>
    <t>PMID</t>
  </si>
  <si>
    <t>Title</t>
  </si>
  <si>
    <t>Authors</t>
  </si>
  <si>
    <t>Citation</t>
  </si>
  <si>
    <t>Notes/Exclusion reason</t>
  </si>
  <si>
    <t>Journal/Book</t>
  </si>
  <si>
    <t>Publication Year</t>
  </si>
  <si>
    <t>DOI</t>
  </si>
  <si>
    <t>[3-year course after successful therapy of extreme anorexia nervosa]</t>
  </si>
  <si>
    <t>Voderholzer U, Fumi M, Werz J, Körner T, Cuntz U.</t>
  </si>
  <si>
    <t>Nervenarzt. 2018 Sep;89(9):1063-1068. doi: 10.1007/s00115-018-0592-3.</t>
  </si>
  <si>
    <t>German paper. Refers to other reviews of SEAN criteria. Defines patient as having SEAN.  Age: 21; BMI: 8.5; 3 previous ED inpatient treatments; Duration 7 years A comorbid mild to moderate depressive episode was present (Beck Depression Inventory [BDI]-II: 18),  severe urge to exercise.</t>
  </si>
  <si>
    <t>Nervenarzt</t>
  </si>
  <si>
    <t>10.1007/s00115-018-0592-3</t>
  </si>
  <si>
    <t>[A palliative approach for severest anorexia nervosa?]</t>
  </si>
  <si>
    <t>Westermair AL, Perrar KM, Schweiger U.</t>
  </si>
  <si>
    <t>Nervenarzt. 2020 May;91(5):411-416. doi: 10.1007/s00115-020-00875-3.</t>
  </si>
  <si>
    <t>Extremely low BMI (e.g. &lt;13kg/m) long duration of illness (e.g. 10 years) High number of inpatient admissions and coercive measures without sustained symptom reduction (e.g. &gt;3) Pronounced purging behavior Psychiatric comorbidities
Somatic comorbidities  Unwillingness to change, identification with/pride in the disease</t>
  </si>
  <si>
    <t>10.1007/s00115-020-00875-3</t>
  </si>
  <si>
    <t>[Anorexia nervosa: Abnormalities in hematological and biochemical parameters]</t>
  </si>
  <si>
    <t>Lemille J, Le Bras M, Fauconnier M, Grall-Bronnec M.</t>
  </si>
  <si>
    <t>Rev Med Interne. 2021 Aug;42(8):558-565. doi: 10.1016/j.revmed.2020.12.010. Epub 2021 Jan 16.</t>
  </si>
  <si>
    <t xml:space="preserve">Excluded. Did not define SEAN. </t>
  </si>
  <si>
    <t>Rev Med Interne</t>
  </si>
  <si>
    <t>10.1016/j.revmed.2020.12.010</t>
  </si>
  <si>
    <t>[Bone marrow serous degeneration complicating acute leukemia]</t>
  </si>
  <si>
    <t>Malki S, Miry A, Karich N, Bennani A.</t>
  </si>
  <si>
    <t>Ann Pathol. 2020 Jul;40(4):316-319. doi: 10.1016/j.annpat.2020.02.013. Epub 2020 Apr 24.</t>
  </si>
  <si>
    <t>Excluded: Not AN</t>
  </si>
  <si>
    <t>Ann Pathol</t>
  </si>
  <si>
    <t>10.1016/j.annpat.2020.02.013</t>
  </si>
  <si>
    <t>[Prevention of eating disorder: a review]</t>
  </si>
  <si>
    <t>Bauer S, Kindermann SS, Moessner M.</t>
  </si>
  <si>
    <t>Z Kinder Jugendpsychiatr Psychother. 2017 Sep;45(5):403-413. doi: 10.1024/1422-4917/a000506. Epub 2016 Dec 13.</t>
  </si>
  <si>
    <t xml:space="preserve">Excluded. Did not define what is considered SEAN. </t>
  </si>
  <si>
    <t>Z Kinder Jugendpsychiatr Psychother</t>
  </si>
  <si>
    <t>10.1024/1422-4917/a000506</t>
  </si>
  <si>
    <t>A Case of Gitelman Syndrome Diagnosed with Anorexia Nervosa in a Psychiatry Clinic</t>
  </si>
  <si>
    <t>Kavak Sinanoğlu G, Aydın M.</t>
  </si>
  <si>
    <t>Turk Psikiyatri Derg. 2020 Spring;31(1):69-73. doi: 10.5080/u23601.</t>
  </si>
  <si>
    <t>Excluded: Not SEAN</t>
  </si>
  <si>
    <t>Turk Psikiyatri Derg</t>
  </si>
  <si>
    <t>10.5080/u23601</t>
  </si>
  <si>
    <t>A case series of CBT-T in routine clinical practice</t>
  </si>
  <si>
    <t>Rose C, Bakopoulou I, Novak T.</t>
  </si>
  <si>
    <t>Int J Eat Disord. 2021 Aug;54(8):1549-1554. doi: 10.1002/eat.23566. Epub 2021 Jun 17.</t>
  </si>
  <si>
    <t>Int J Eat Disord</t>
  </si>
  <si>
    <t>10.1002/eat.23566</t>
  </si>
  <si>
    <t>A Danish register-based study on involuntary treatment in anorexia nervosa</t>
  </si>
  <si>
    <t>Clausen L, Larsen JT, Bulik CM, Petersen L.</t>
  </si>
  <si>
    <t>Int J Eat Disord. 2018 Nov;51(11):1213-1222. doi: 10.1002/eat.22968. Epub 2018 Nov 10.</t>
  </si>
  <si>
    <t xml:space="preserve">Excluded: Review of involuntary treatment, not severe AN. </t>
  </si>
  <si>
    <t>10.1002/eat.22968</t>
  </si>
  <si>
    <t>A Double Blind, Randomized Cross-Over Trial of Tyrosine Treatment on Cognitive Function and Psychological Parameters in Severe Hospitalized Anorexia Nervosa Patients</t>
  </si>
  <si>
    <t>Israely M, Ram A, Brandeis R, Alter Z, Avraham Y, Berry EM.</t>
  </si>
  <si>
    <t>Isr J Psychiatry. 2017;54(3):52-58.</t>
  </si>
  <si>
    <t>Patients referred to as chronic "Many
patients had suffered repeated episodes of the disease and were considered severe, chronic patients". Age 22.8 (5.4); Duration 6.3 (4.9); number of prior hosp 1.4 (0.7); baseline BMI 15.5 (1.6)</t>
  </si>
  <si>
    <t>Isr J Psychiatry</t>
  </si>
  <si>
    <t>A Life-Affirming Palliative Care Model for Severe and Enduring Anorexia Nervosa</t>
  </si>
  <si>
    <t>Treem J, Yager J, Gaudiani JL.</t>
  </si>
  <si>
    <t>AMA J Ethics. 2023 Sep 1;25(9):E703-709. doi: 10.1001/amajethics.2023.703.</t>
  </si>
  <si>
    <r>
      <t xml:space="preserve">Exclude: Does not define SEAN, only refers to Gaudini for </t>
    </r>
    <r>
      <rPr>
        <b/>
        <sz val="11"/>
        <color theme="1"/>
        <rFont val="Calibri"/>
        <family val="2"/>
        <scheme val="minor"/>
      </rPr>
      <t>terminal AN</t>
    </r>
    <r>
      <rPr>
        <sz val="11"/>
        <color theme="1"/>
        <rFont val="Calibri"/>
        <family val="2"/>
        <scheme val="minor"/>
      </rPr>
      <t>:(1) a diagnosis of AN; (2) age 30 or older; (3) prior persistent engagement in high quality, multidisciplinary eating disorder care; and (4)
consistent, clear expression on the part of the patient (or surrogate) that they understand further treatment to be futile, choose to stop trying to prolong life, and
accept that death will be the natural outcome</t>
    </r>
  </si>
  <si>
    <t>AMA J Ethics</t>
  </si>
  <si>
    <t>10.1001/amajethics.2023.703</t>
  </si>
  <si>
    <t>A loss of consciousness in a teenage girl with anorexia nervosa, due to polydipsia: case report and a minireview</t>
  </si>
  <si>
    <t>Krogulska A, Nowicka D, Nowicki Z, Parzęcka M, Sakson-Słomińska A, Kuczyńska R.</t>
  </si>
  <si>
    <t>Eat Weight Disord. 2019 Oct;24(5):969-974. doi: 10.1007/s40519-018-00636-x. Epub 2019 Feb 2.</t>
  </si>
  <si>
    <t xml:space="preserve">Excluded: Patient not referred to as chronic or severe, though meeting criteria. </t>
  </si>
  <si>
    <t>Eat Weight Disord</t>
  </si>
  <si>
    <t>10.1007/s40519-018-00636-x</t>
  </si>
  <si>
    <t>A multicenter audit of outpatient care for adult anorexia nervosa: Symptom trajectory, service use, and evidence in support of "early stage" versus "severe and enduring" classification</t>
  </si>
  <si>
    <t>Ambwani S, Cardi V, Albano G, Cao L, Crosby RD, Macdonald P, Schmidt U, Treasure J.</t>
  </si>
  <si>
    <t>Int J Eat Disord. 2020 Aug;53(8):1337-1348. doi: 10.1002/eat.23246. Epub 2020 Feb 17.</t>
  </si>
  <si>
    <t>10.1002/eat.23246</t>
  </si>
  <si>
    <t>A palliative care approach in psychiatry: clinical implications</t>
  </si>
  <si>
    <t>Strand M, Sjöstrand M, Lindblad A.</t>
  </si>
  <si>
    <t>BMC Med Ethics. 2020 Apr 19;21(1):29. doi: 10.1186/s12910-020-00472-8.</t>
  </si>
  <si>
    <t>BMC Med Ethics</t>
  </si>
  <si>
    <t>10.1186/s12910-020-00472-8</t>
  </si>
  <si>
    <t>Aberrant inflammatory profile in acute but not recovered anorexia nervosa</t>
  </si>
  <si>
    <t>Nilsson IAK, Millischer V, Göteson A, Hübel C, Thornton LM, Bulik CM, Schalling M, Landén M.</t>
  </si>
  <si>
    <t>Brain Behav Immun. 2020 Aug;88:718-724. doi: 10.1016/j.bbi.2020.05.024. Epub 2020 May 7.</t>
  </si>
  <si>
    <t xml:space="preserve">Excluded: Not SEAN; Patients not referred to or defined by severity </t>
  </si>
  <si>
    <t>Brain Behav Immun</t>
  </si>
  <si>
    <t>10.1016/j.bbi.2020.05.024</t>
  </si>
  <si>
    <t>Achieving Recovery Through Resilience: Insights From Adults in Midlife Living With Anorexia Nervosa</t>
  </si>
  <si>
    <t>McCallum LA, Alaggia R.</t>
  </si>
  <si>
    <t>Qual Health Res. 2021 Mar;31(4):619-630. doi: 10.1177/1049732320978202. Epub 2020 Dec 21.</t>
  </si>
  <si>
    <t xml:space="preserve">Excluded. Did not define SEAN. Narrative  </t>
  </si>
  <si>
    <t>Qual Health Res</t>
  </si>
  <si>
    <t>10.1177/1049732320978202</t>
  </si>
  <si>
    <t>Acute and life-threatening complications in patients with anorexia nervosa: A case report and literature study</t>
  </si>
  <si>
    <t>Chen YH, Zhu XY, Liu XQ.</t>
  </si>
  <si>
    <t>Nutrition. 2021 Jul-Aug;87-88:111204. doi: 10.1016/j.nut.2021.111204. Epub 2021 Feb 15.</t>
  </si>
  <si>
    <t xml:space="preserve">Excluded: Review of severe complications from AN, not severe AN. </t>
  </si>
  <si>
    <t>Nutrition</t>
  </si>
  <si>
    <t>10.1016/j.nut.2021.111204</t>
  </si>
  <si>
    <t>Altered interoceptive activation before, during, and after aversive breathing load in women remitted from anorexia nervosa</t>
  </si>
  <si>
    <t>Berner LA, Simmons AN, Wierenga CE, Bischoff-Grethe A, Paulus MP, Bailer UF, Ely AV, Kaye WH.</t>
  </si>
  <si>
    <t>Psychol Med. 2018 Jan;48(1):142-154. doi: 10.1017/S0033291717001635. Epub 2017 Jul 17.</t>
  </si>
  <si>
    <t xml:space="preserve">Excluded: Not SEAN; remitted from AN. </t>
  </si>
  <si>
    <t>Psychol Med</t>
  </si>
  <si>
    <t>10.1017/S0033291717001635</t>
  </si>
  <si>
    <t>An Overview of Conceptualizations of Eating Disorder Recovery, Recent Findings, and Future Directions</t>
  </si>
  <si>
    <t>Bardone-Cone AM, Hunt RA, Watson HJ.</t>
  </si>
  <si>
    <t>Curr Psychiatry Rep. 2018 Aug 9;20(9):79. doi: 10.1007/s11920-018-0932-9.</t>
  </si>
  <si>
    <t>Curr Psychiatry Rep</t>
  </si>
  <si>
    <t>10.1007/s11920-018-0932-9</t>
  </si>
  <si>
    <t>Anorexia nervosa manifesting as massive ascites, hypercholesterolemia, and sequential binge eating in an 11-year-old girl: A case report</t>
  </si>
  <si>
    <t>Fan HH, Lin IC, Chen JE, Lee WH, Fang SB.</t>
  </si>
  <si>
    <t>Medicine (Baltimore). 2020 Aug 28;99(35):e21739. doi: 10.1097/MD.0000000000021739.</t>
  </si>
  <si>
    <t xml:space="preserve">Excluded: Case study of patient with ascites. Noted as having "severe body weight loss", no mention of severe AN. </t>
  </si>
  <si>
    <t>Medicine (Baltimore)</t>
  </si>
  <si>
    <t>10.1097/MD.0000000000021739</t>
  </si>
  <si>
    <t>Anorexia nervosa, zinc deficiency and the glutamate system: The ketamine option</t>
  </si>
  <si>
    <t>Hermens DF, Simcock G, Dutton M, Bouças AP, Can AT, Lilley C, Lagopoulos J.</t>
  </si>
  <si>
    <t>Prog Neuropsychopharmacol Biol Psychiatry. 2020 Jul 13;101:109921. doi: 10.1016/j.pnpbp.2020.109921. Epub 2020 Mar 10.</t>
  </si>
  <si>
    <t>Excluded: Not about AN severity.</t>
  </si>
  <si>
    <t>Prog Neuropsychopharmacol Biol Psychiatry</t>
  </si>
  <si>
    <t>10.1016/j.pnpbp.2020.109921</t>
  </si>
  <si>
    <t>Not PM</t>
  </si>
  <si>
    <t>Anorexia nervosa: a case for exceptionalism in ethical decision making</t>
  </si>
  <si>
    <t>Giordano, S</t>
  </si>
  <si>
    <t>Philosophy, Psychiatry, &amp; Psychology 26.4 (2019): 315-331</t>
  </si>
  <si>
    <t>Exclude. Legal argument for ethical treatment. Did not include criteria for SEAN</t>
  </si>
  <si>
    <t>Binge-eating disorder with and without lifetime anorexia nervosa: A comparison of sociodemographic and clinical features</t>
  </si>
  <si>
    <t>Pawar PS, Thornton LM, Flatt RE, Sanzari CM, Carrino EA, Tregarthen JP, Argue S, Bulik CM, Watson HJ.</t>
  </si>
  <si>
    <t>Int J Eat Disord. 2023 Feb;56(2):428-438. doi: 10.1002/eat.23858. Epub 2022 Nov 29.</t>
  </si>
  <si>
    <t>Excluded. Binge eating</t>
  </si>
  <si>
    <t>10.1002/eat.23858</t>
  </si>
  <si>
    <t>Bone mineral density at extremely low weight in patients with anorexia nervosa</t>
  </si>
  <si>
    <t>Bemer P, Di Lodovico L, Haykanush O, Théodon H, Briot K, Carlier R, Dicembre M, Duquesnoy M, Melchior JC, Hanachi M.</t>
  </si>
  <si>
    <t>Clin Endocrinol (Oxf). 2021 Sep;95(3):423-429. doi: 10.1111/cen.14498. Epub 2021 May 30.</t>
  </si>
  <si>
    <t>A population of extremely undernourished inpatients with AN was included in this study. The following criteria should be fulfilled for inclusion: 1) a diagnosis of AN according to the DSM-5 criteria; 2) female gender; 3) age≥16 years; and 4) having at least one BMD measure by dual-energy X-ray absorptiometry (DXA).17 Patients were excluded if they presented any of the following conditions: BMI≥16 kg/m2 ; age older than 50 years; and any comorbidity associated with BMD loss or low bone mass. Duration 11.10 +/- 10.40</t>
  </si>
  <si>
    <t>Clin Endocrinol (Oxf)</t>
  </si>
  <si>
    <t>10.1111/cen.14498</t>
  </si>
  <si>
    <t>Brain Stimulation to Modulate Food Intake and Eating Behavior</t>
  </si>
  <si>
    <t>Dendy R, Stinson EJ, Guerithault N, Gluck ME.</t>
  </si>
  <si>
    <t>Curr Diab Rep. 2019 Dec 2;19(12):152. doi: 10.1007/s11892-019-1250-2.</t>
  </si>
  <si>
    <t xml:space="preserve">Excluded: Review of brain stimulation, no mention of criteria for SEAN. </t>
  </si>
  <si>
    <t>Curr Diab Rep</t>
  </si>
  <si>
    <t>10.1007/s11892-019-1250-2</t>
  </si>
  <si>
    <t>Brain Volume Loss, Astrocyte Reduction, and Inflammation in Anorexia Nervosa</t>
  </si>
  <si>
    <t>Seitz J, Trinh S, Kogel V, Beyer C.</t>
  </si>
  <si>
    <t>Adv Neurobiol. 2021;26:283-313. doi: 10.1007/978-3-030-77375-5_12.</t>
  </si>
  <si>
    <t>Adv Neurobiol</t>
  </si>
  <si>
    <t>10.1007/978-3-030-77375-5_12</t>
  </si>
  <si>
    <t>Capacity for Preferences: Adolescents With AN-PLUS</t>
  </si>
  <si>
    <t>Katzman, Debra K., and Melissa D. McCradden</t>
  </si>
  <si>
    <t xml:space="preserve"> Journal of Adolescent Health 72.6 (2023): 827-828.</t>
  </si>
  <si>
    <t>Exclude: Commentary</t>
  </si>
  <si>
    <t>Caregivers in anorexia nervosa: is grief underlying parental burden?</t>
  </si>
  <si>
    <t>Duclos J, Piva G, Riquin É, Lalanne C, Meilleur D, Blondin S; EVHAN Group; Cook-Darzens S, Godart N.</t>
  </si>
  <si>
    <t>Eat Weight Disord. 2023 Feb 20;28(1):16. doi: 10.1007/s40519-023-01530-x.</t>
  </si>
  <si>
    <t xml:space="preserve">Excluded: Review of caregiver burden, no mention of criteria for SEAN. </t>
  </si>
  <si>
    <t>10.1007/s40519-023-01530-x</t>
  </si>
  <si>
    <t>Case report: cognitive performance in an extreme case of anorexia nervosa with a body mass index of 7.7</t>
  </si>
  <si>
    <t>Hemmingsen SD, Lichtenstein MB, Hussain AA, Sjögren JM, Støving RK.</t>
  </si>
  <si>
    <t>BMC Psychiatry. 2020 Jun 5;20(1):284. doi: 10.1186/s12888-020-02701-1.</t>
  </si>
  <si>
    <t>Case report of a patient described as having "extremely severe and enduring AN". 35 years old, duration of illness 25 years, lowest BMI 7.2 kg/m2, repeated hospitalizations in treatment facilities specializing in EDs</t>
  </si>
  <si>
    <t>BMC Psychiatry</t>
  </si>
  <si>
    <t>10.1186/s12888-020-02701-1</t>
  </si>
  <si>
    <t>Characterizing severe and enduring anorexia nervosa: An empirical approach</t>
  </si>
  <si>
    <t>Wildes JE, Forbush KT, Hagan KE, Marcus MD, Attia E, Gianini LM, Wu W.</t>
  </si>
  <si>
    <t>Int J Eat Disord. 2017 Apr;50(4):389-397. doi: 10.1002/eat.22651. Epub 2016 Dec 19.</t>
  </si>
  <si>
    <t>10.1002/eat.22651</t>
  </si>
  <si>
    <t>Characterizing Treatment-Resistant Anorexia Nervosa</t>
  </si>
  <si>
    <t>Smith et al 2020</t>
  </si>
  <si>
    <t>SMITH, S. &amp; WOODSIDE, D. B. 2020. Characterizing Treatment-Resistant Anorexia Nervosa. Front Psychiatry, 11, 542206.</t>
  </si>
  <si>
    <t>Retrospective study of data from inpatient eating disorder treatment facility to compare characteristics of patients with multiple admissions to those with good outcomes</t>
  </si>
  <si>
    <t>Front Psychiatry</t>
  </si>
  <si>
    <t>Classification challenges in the field of eating disorders: can severe and enduring anorexia nervosa be better defined?</t>
  </si>
  <si>
    <t>Hay, P., Touyz, S</t>
  </si>
  <si>
    <t xml:space="preserve"> J Eat Disord 6, 41 (2018)</t>
  </si>
  <si>
    <t xml:space="preserve">Found through referencs of another paper </t>
  </si>
  <si>
    <t>Clinical and Ethical Dilemmas in the Involuntary Treatment of Anorexia Nervosa</t>
  </si>
  <si>
    <t>Tumba, Jenny MD; Smith, Megan MD; Rodenbach, Kyle E. MD</t>
  </si>
  <si>
    <t>Harv Rev Psychiatry. 2023 Jan-Feb 01;31(1):14-21. doi: 10.1097/HRP.0000000000000355.</t>
  </si>
  <si>
    <t>Evaluates physician assisted dying and involuntaring hospitalization of those stated to have "SE-AN". States " SE-AN is by definition a treatment refractory condition..... Eating disorder specialists have operationalized a definition of severe and
enduring eating disorder (SEED) to capture patients with anorexia and bulimia who have been ill for a period of 6– 12 years, have decreased likelihood of remission, have acquired various physical consequences of prolonged disordered eating, and who constantly “live on the edge” with very low BMI (13-14) or potassium (3.0 mmol/L) with persistent risk of acute medical decompensation and need for hospitalization.</t>
  </si>
  <si>
    <t>Harv Rev Psychiatry</t>
  </si>
  <si>
    <t>Clinicians as a critical link: Understanding health professionals' beliefs and attitudes toward anorexia nervosa, bulimia nervosa, and binge eating disorder</t>
  </si>
  <si>
    <t>Reas DL, Isomaa R, Solhaug Gulliksen K, Levallius J.</t>
  </si>
  <si>
    <t>Scand J Psychol. 2021 Dec;62(6):775-779. doi: 10.1111/sjop.12777. Epub 2021 Sep 27.</t>
  </si>
  <si>
    <t>Scand J Psychol</t>
  </si>
  <si>
    <t>10.1111/sjop.12777</t>
  </si>
  <si>
    <t>Cognitive and quality-of-life related factors of body mass index (BMI) improvement after deep brain stimulation in the subcallosal cingulate and nucleus accumbens in treatment-refractory chronic anorexia nervosa</t>
  </si>
  <si>
    <t>Pérez V, Villalba-Martínez G, Elices M, Manero RM, Salgado P, Ginés JM, Guardiola R, Cedrón C, Polo M, Delgado-Martínez I, Conesa G, Medrano S, Portella MJ.</t>
  </si>
  <si>
    <t>Eur Eat Disord Rev. 2022 Jul;30(4):353-363. doi: 10.1002/erv.2895. Epub 2022 Mar 23.</t>
  </si>
  <si>
    <t>Eur Eat Disord Rev</t>
  </si>
  <si>
    <t>10.1002/erv.2895</t>
  </si>
  <si>
    <t>Cognitive Function in Adults with Enduring Anorexia Nervosa</t>
  </si>
  <si>
    <t>Seidel M, Brooker H, Lauenborg K, Wesnes K, Sjögren M.</t>
  </si>
  <si>
    <t>Nutrients. 2021 Mar 5;13(3):859. doi: 10.3390/nu13030859.</t>
  </si>
  <si>
    <t>Nutrients</t>
  </si>
  <si>
    <t>10.3390/nu13030859</t>
  </si>
  <si>
    <t>Conceptualisation of severe and enduring anorexia nervosa: a qualitative meta-synthesis</t>
  </si>
  <si>
    <t>Kiely L, Conti J, Hay P.</t>
  </si>
  <si>
    <t>BMC Psychiatry. 2023 Aug 18;23(1):606. doi: 10.1186/s12888-023-05098-9.</t>
  </si>
  <si>
    <t>Excluded. Does not define SEAN. meta-synthesis of qualitative studies seeks to deepen understandings of the experiences, treatment, and recovery of people with SE-AN with the aim to generate a person-centred conceptualisation to inform current and future treatment interventions</t>
  </si>
  <si>
    <t>10.1186/s12888-023-05098-9</t>
  </si>
  <si>
    <t>Continuous glucose monitoring assessment in patients suffering from anorexia nervosa reveals chronic prolonged mild hypoglycemia all over the nycthemeron</t>
  </si>
  <si>
    <t>Germain N, Genteuil CD, Belleton G, Da Silva TL, Exbrayat C, Degas F, Hammour A, Gay A, Ravey B, Massoubre C, Galusca B.</t>
  </si>
  <si>
    <t>Eur Eat Disord Rev. 2023 May;31(3):402-412. doi: 10.1002/erv.2963. Epub 2022 Dec 21.</t>
  </si>
  <si>
    <t>10.1002/erv.2963</t>
  </si>
  <si>
    <t>Deep brain stimulation of the nucleus accumbens in severe enduring anorexia nervosa: A pilot study</t>
  </si>
  <si>
    <t>Scaife et al 2022</t>
  </si>
  <si>
    <t>SCAIFE, J. C., ERAIFEJ, J., GREEN, A. L., PETRIC, B., AZIZ, T. Z. &amp; PARK, R. J. 2022. Deep Brain Stimulation of the Nucleus Accumbens in Severe Enduring Anorexia Nervosa: A Pilot Study. Front Behav Neurosci, 16, 842184.</t>
  </si>
  <si>
    <t>Study evaluating efficacy of DBS in those with SE-AN</t>
  </si>
  <si>
    <t>Front Behav Neurosci</t>
  </si>
  <si>
    <t>Deep brain stimulation of the ventral anterior limb of the capsula interna in patients with treatment-refractory anorexia nervosa.</t>
  </si>
  <si>
    <t>Oudijn, M. S., R. J. T. Mocking, R. R. Wijnker, A. Lok, P. R. Schuurman, P. van den Munckhof, A. A. van Elburg, and D. Denys</t>
  </si>
  <si>
    <t>Brain Stimulation. 2021;14(6):1528-1530.</t>
  </si>
  <si>
    <t>Don't shortchange a long illness: A commentary on Severe and Enduring Anorexia Nervosa</t>
  </si>
  <si>
    <t>Attia E.</t>
  </si>
  <si>
    <t>Int J Eat Disord. 2020 Aug;53(8):1324-1325. doi: 10.1002/eat.23328. Epub 2020 Jul 4.</t>
  </si>
  <si>
    <t>10.1002/eat.23328</t>
  </si>
  <si>
    <t>End-stage anorexia nervosa: When to say 'when'—A literature review of an ethically complicated case.</t>
  </si>
  <si>
    <t>Sawhill, C., Fipps, D. C., Palomo, J. V., &amp; Miller, M.</t>
  </si>
  <si>
    <t>Psychosomatics: Journal of Consultation and Liaison Psychiatry. 2020;61(6):779-786</t>
  </si>
  <si>
    <t>Establishing consensus for labeling and defining the later stage of anorexia nervosa: A Delphi study</t>
  </si>
  <si>
    <t>Broomfield C, Noetel M, Stedal K, Hay P, Touyz S.</t>
  </si>
  <si>
    <t>Int J Eat Disord. 2021 Oct;54(10):1865-1874. doi: 10.1002/eat.23600. Epub 2021 Aug 30.</t>
  </si>
  <si>
    <t>Purposive sampling was used to identify experts with highly specialized knowledge on the later stage of AN. This study found a high level of agreement among participants for a definition of this subgroup to include: (a) entrenched patterns of food restriction;
(b) entrenched “anorexic” cognitions; (c) identity intertwined with AN; and (d) body mass index below 17.5. There was less agreement for other characteristics including years of illness duration and number of failed treatment attempts.</t>
  </si>
  <si>
    <t>10.1002/eat.23600</t>
  </si>
  <si>
    <t>Evaluating the use of lamotrigine to reduce mood lability and impulsive behaviors in adults with chronic and severe eating disorders</t>
  </si>
  <si>
    <t>Reilly EE, Berner LA, Trunko ME, Schwartz T, Anderson LK, Krueger A, Yu X, Chen JY, Cusack A, Nakamura T, Kaye WH.</t>
  </si>
  <si>
    <t>Eat Weight Disord. 2022 Jun;27(5):1775-1785. doi: 10.1007/s40519-021-01320-3. Epub 2022 Mar 17.</t>
  </si>
  <si>
    <t>Excluded. Not SEAN. bulimic-spectrum eating disorders</t>
  </si>
  <si>
    <t>10.1007/s40519-021-01320-3</t>
  </si>
  <si>
    <t>Evidence-based treatments remain the best intervention for good long-term outcome of severe and enduring anorexia nervosa</t>
  </si>
  <si>
    <t>McIntosh VVW.</t>
  </si>
  <si>
    <t>Int J Eat Disord. 2020 Aug;53(8):1322-1323. doi: 10.1002/eat.23325. Epub 2020 Jul 4.</t>
  </si>
  <si>
    <t xml:space="preserve">Excluded. Commentary  </t>
  </si>
  <si>
    <t>10.1002/eat.23325</t>
  </si>
  <si>
    <t>Failure of electroconvulsive therapy to improve anorexia nervosa in the absence of other psychiatric comorbidities: A case report</t>
  </si>
  <si>
    <t>DURIEZ, P.; MAATOUG, R.; VERBE, J.</t>
  </si>
  <si>
    <t>The Journal of ECT. 2020;36(4):e44-e45</t>
  </si>
  <si>
    <t xml:space="preserve">This is a comment on The Use of Electroconvulsive Therapy in Eating Disorders: A Systematic Literature Review and Case Report. 2019 j. ECT. Which was not included as it did not specify SEAN. </t>
  </si>
  <si>
    <t>Fear and food: Anxiety-like behavior and the susceptibility to weight loss in an activity-based anorexia rat model</t>
  </si>
  <si>
    <t>Schwenzer C, Voelz C, Kogel V, Schlösser A, Herpertz-Dahlmann B, Beyer C, Seitz J, Trinh S.</t>
  </si>
  <si>
    <t>Clin Transl Sci. 2022 Apr;15(4):889-898. doi: 10.1111/cts.13196. Epub 2021 Nov 25.</t>
  </si>
  <si>
    <t>Excluded: Not human</t>
  </si>
  <si>
    <t>Clin Transl Sci</t>
  </si>
  <si>
    <t>10.1111/cts.13196</t>
  </si>
  <si>
    <t>Five-year mortality of severely malnourished patients with chronic anorexia nervosa admitted to a medical unit</t>
  </si>
  <si>
    <t>Guinhut M, Godart N, Benadjaoud MA, Melchior JC, Hanachi M.</t>
  </si>
  <si>
    <t>Acta Psychiatr Scand. 2021 Feb;143(2):130-140. doi: 10.1111/acps.13261.</t>
  </si>
  <si>
    <t>This study aimed to estimate standardized mortality ratio (SMR), investigate predictive factors of mortality and causes of death among a sample of patients with AN admitted to a specialized clinical nutrition unit (CNU) because of extremely severe malnutrition</t>
  </si>
  <si>
    <t>Acta Psychiatr Scand</t>
  </si>
  <si>
    <t>10.1111/acps.13261</t>
  </si>
  <si>
    <t>Funen Anorexia Nervosa Study - a follow-up study on outcome, mortality, quality of life and body composition</t>
  </si>
  <si>
    <t>Winkler LA.</t>
  </si>
  <si>
    <t>Dan Med J. 2017 Jun;64(6):B5380.</t>
  </si>
  <si>
    <t xml:space="preserve">Excluded: Though an excellent review of outcomes, does not define patients by severity. </t>
  </si>
  <si>
    <t>Dan Med J</t>
  </si>
  <si>
    <t>Futility in adolescent anorexia nervosa and the question of withdrawal of care</t>
  </si>
  <si>
    <t>Forbes DA.</t>
  </si>
  <si>
    <t>J Paediatr Child Health. 2020 Jan;56(1):5-7. doi: 10.1111/jpc.14659. Epub 2019 Oct 15.</t>
  </si>
  <si>
    <t>J Paediatr Child Health</t>
  </si>
  <si>
    <t>10.1111/jpc.14659</t>
  </si>
  <si>
    <t>Group family psychotherapy during relapse Case report of a novel intervention for severe and enduring anorexia nervosa</t>
  </si>
  <si>
    <t>González-Macías L, Caballero-Romo A, García-Anaya M</t>
  </si>
  <si>
    <t>Salud Mental. 2021;44(1):31-37</t>
  </si>
  <si>
    <t>Harm minimization in severe and enduring anorexia nervosa</t>
  </si>
  <si>
    <t>Russell J, Mulvey B, Bennett H, Donnelly B, Frig E.</t>
  </si>
  <si>
    <t>Int Rev Psychiatry. 2019 Jun;31(4):391-402. doi: 10.1080/09540261.2019.1601073. Epub 2019 May 10.</t>
  </si>
  <si>
    <t>Int Rev Psychiatry</t>
  </si>
  <si>
    <t>10.1080/09540261.2019.1601073</t>
  </si>
  <si>
    <t>Heart and anorexia nervosa</t>
  </si>
  <si>
    <t>Fayssoil A, Melchior JC, Hanachi M.</t>
  </si>
  <si>
    <t>Heart Fail Rev. 2021 Jan;26(1):65-70. doi: 10.1007/s10741-019-09911-0.</t>
  </si>
  <si>
    <t xml:space="preserve">Excluded: Review referring to AN as a severe eating disorder. Does not give criteria for severe AN. </t>
  </si>
  <si>
    <t>Heart Fail Rev</t>
  </si>
  <si>
    <t>10.1007/s10741-019-09911-0</t>
  </si>
  <si>
    <t>Hippocampal volume, function, and related molecular activity in anorexia nervosa: A scoping review</t>
  </si>
  <si>
    <t>Keeler J, Patsalos O, Thuret S, Ehrlich S, Tchanturia K, Himmerich H, Treasure J.</t>
  </si>
  <si>
    <t>Expert Rev Clin Pharmacol. 2020 Dec;13(12):1367-1387. doi: 10.1080/17512433.2020.1850256. Epub 2020 Nov 25.</t>
  </si>
  <si>
    <t>Expert Rev Clin Pharmacol</t>
  </si>
  <si>
    <t>10.1080/17512433.2020.1850256</t>
  </si>
  <si>
    <t>How Palliation Can Improve Care of Patients With Severe and Enduring Anorexia Nervosa</t>
  </si>
  <si>
    <t>Carter R, Mizelle C.</t>
  </si>
  <si>
    <t>AMA J Ethics. 2023 Sep 1;25(9):E668-673. doi: 10.1001/amajethics.2023.668.</t>
  </si>
  <si>
    <t xml:space="preserve">Excluded: Ethics review of paliativbe care. Does not define criteria. </t>
  </si>
  <si>
    <t>10.1001/amajethics.2023.668</t>
  </si>
  <si>
    <t>Impact of child maltreatment on meaning in life in psychiatric patients</t>
  </si>
  <si>
    <t>Weibel S, Vidal S, Olié E, Hasler R, Torriani C, Prada P, Courtet P, Guillaume S, Perroud N, Huguelet P.</t>
  </si>
  <si>
    <t>Psychiatry Res. 2017 May;251:204-211. doi: 10.1016/j.psychres.2017.02.026. Epub 2017 Feb 13.</t>
  </si>
  <si>
    <t>Psychiatry Res</t>
  </si>
  <si>
    <t>10.1016/j.psychres.2017.02.026</t>
  </si>
  <si>
    <t>Impressive weight gain after deep brain stimulation of nucleus accumbens in treatment-resistant bulimic anorexia nervosa</t>
  </si>
  <si>
    <t>Fernandes Arroteia I, Husch A, Baniasadi M, Hertel F.</t>
  </si>
  <si>
    <t>BMJ Case Rep. 2020 Nov 30;13(11):e239316. doi: 10.1136/bcr-2020-239316.</t>
  </si>
  <si>
    <t>Case study. Patient with "chronic AN" (calculated as 26 years (age of onset 16). BMI 12.8. 42 years old. "The patient has participated in various psychiatric therapies, including behavioural therapy. None of these were able to provide lasting relief of symptoms or weight gain"</t>
  </si>
  <si>
    <t>BMJ Case Rep</t>
  </si>
  <si>
    <t>10.1136/bcr-2020-239316</t>
  </si>
  <si>
    <t>Arroteia, I. F., Husch, A., Baniasadi, M., &amp; Hertel, F.</t>
  </si>
  <si>
    <t>BMJ Case Reports CP 13.11 (2020): e239316.</t>
  </si>
  <si>
    <t>Inpatients with severe-enduring anorexia nervosa: Understanding the "enduringness" specifier</t>
  </si>
  <si>
    <t>Marzola E, Martini M, Brustolin A, Abbate-Daga G.</t>
  </si>
  <si>
    <t>Eur Psychiatry. 2021 Jun 21;64(1):e44. doi: 10.1192/j.eurpsy.2021.2218.</t>
  </si>
  <si>
    <t>Eur Psychiatry</t>
  </si>
  <si>
    <t>10.1192/j.eurpsy.2021.2218</t>
  </si>
  <si>
    <t>Insula H-coil deep transcranial magnetic stimulation in severe and enduring anorexia nervosa (SE-AN): A pilot study</t>
  </si>
  <si>
    <t>Knyahnytska YO, Blumberger DM, Daskalakis ZJ, Zomorrodi R, Kaplan AS</t>
  </si>
  <si>
    <t>Neuropsychiatric Disease and Treatment. 2019;15</t>
  </si>
  <si>
    <t>Intensive enhanced cognitive behavioural therapy for severe and enduring anorexia nervosa: A longitudinal outcome study</t>
  </si>
  <si>
    <t>Calugi S, El Ghoch M, Dalle Grave R.</t>
  </si>
  <si>
    <t>Behav Res Ther. 2017 Feb;89:41-48. doi: 10.1016/j.brat.2016.11.006. Epub 2016 Nov 12.</t>
  </si>
  <si>
    <t>Behav Res Ther</t>
  </si>
  <si>
    <t>10.1016/j.brat.2016.11.006</t>
  </si>
  <si>
    <t>Intertrochanteric fracture with low-energy trauma in a young woman with anorexia nervosa: A case report</t>
  </si>
  <si>
    <t>Park JS, Lee HS, Won SH, Lee DW, Jung KJ, Kim CH, Kim JH, Lee WS, Ryu A, Kim WJ.</t>
  </si>
  <si>
    <t>Medicine (Baltimore). 2019 Jul;98(29):e16499. doi: 10.1097/MD.0000000000016499.</t>
  </si>
  <si>
    <t>10.1097/MD.0000000000016499</t>
  </si>
  <si>
    <t xml:space="preserve">Involuntary Treatment and Quality of Life. Requested </t>
  </si>
  <si>
    <t>Carney T, Yager J, Maguire S, Touyz SW.</t>
  </si>
  <si>
    <t>Psychiatr Clin North Am. 2019 Jun;42(2):299-307. doi: 10.1016/j.psc.2019.01.011.</t>
  </si>
  <si>
    <t xml:space="preserve">Excluded: Provides argumets for and against involutary treatement but does not provide crieria for SEAN </t>
  </si>
  <si>
    <t>Psychiatr Clin North Am</t>
  </si>
  <si>
    <t>10.1016/j.psc.2019.01.011</t>
  </si>
  <si>
    <t>Involuntary treatment in patients with anorexia nervosa: utilization patterns and associated factors</t>
  </si>
  <si>
    <t>Mac Donald B, Bulik CM, Larsen JT, Carlsen AH, Clausen L, Petersen LV.</t>
  </si>
  <si>
    <t>Psychol Med. 2023 Apr;53(5):1999-2007. doi: 10.1017/S003329172100372X. Epub 2021 Sep 28.</t>
  </si>
  <si>
    <t>10.1017/S003329172100372X</t>
  </si>
  <si>
    <t>Involuntary Treatment of Minors with Severe and Enduring Anorexia Nervosa</t>
  </si>
  <si>
    <t>Ramasamy RS.</t>
  </si>
  <si>
    <t>J Am Acad Psychiatry Law. 2021 Sep;49(3):361-370. doi: 10.29158/JAAPL.210004-21. Epub 2021 Jun 29.</t>
  </si>
  <si>
    <t>J Am Acad Psychiatry Law</t>
  </si>
  <si>
    <t>10.29158/JAAPL.210004-21</t>
  </si>
  <si>
    <t>Is there a link between stress and immune biomarkers and salivary opiorphin in patients with a restrictive-type of anorexia nervosa?</t>
  </si>
  <si>
    <t>Paszynska E, Roszak M, Slopien A, Boucher Y, Dutkiewicz A, Tyszkiewicz-Nwafor M, Gawriolek M, Otulakowska-Skrzynska J, Rzatowski S, Dmitrzak-Weglarz M.</t>
  </si>
  <si>
    <t>World J Biol Psychiatry. 2020 Mar;21(3):220-229. doi: 10.1080/15622975.2019.1593502. Epub 2019 Apr 23.</t>
  </si>
  <si>
    <t>World J Biol Psychiatry</t>
  </si>
  <si>
    <t>10.1080/15622975.2019.1593502</t>
  </si>
  <si>
    <t>Ketamine as a Treatment for Anorexia Nervosa: A Narrative Review</t>
  </si>
  <si>
    <t>Keeler JL, Treasure J, Juruena MF, Kan C, Himmerich H.</t>
  </si>
  <si>
    <t>Nutrients. 2021 Nov 20;13(11):4158. doi: 10.3390/nu13114158.</t>
  </si>
  <si>
    <t>Excluded: Does not define SEAN criteria. Review of Ketamine use with AN</t>
  </si>
  <si>
    <t>10.3390/nu13114158</t>
  </si>
  <si>
    <t>Ketogenic diet and ketamine infusion treatment to target chronic persistent eating disorder psychopathology in anorexia nervosa: a pilot study</t>
  </si>
  <si>
    <t>Calabrese L, Scolnick B, Zupec-Kania B, Beckwith C, Costello K, Frank GKW.</t>
  </si>
  <si>
    <t>Eat Weight Disord. 2022 Dec;27(8):3751-3757. doi: 10.1007/s40519-022-01455-x. Epub 2022 Aug 23.</t>
  </si>
  <si>
    <t xml:space="preserve">Study of utility of ketamine infusion and ketogenic diet. </t>
  </si>
  <si>
    <t>10.1007/s40519-022-01455-x</t>
  </si>
  <si>
    <t>Labeling and defining severe and enduring anorexia nervosa: A systematic review and critical analysis</t>
  </si>
  <si>
    <t>Broomfield C, Stedal K, Touyz S, Rhodes P.</t>
  </si>
  <si>
    <t>Int J Eat Disord. 2017 Jun;50(6):611-623. doi: 10.1002/eat.22715. Epub 2017 Apr 25.</t>
  </si>
  <si>
    <t>10.1002/eat.22715</t>
  </si>
  <si>
    <t>Management of anorexia nervosa in pregnancy: a systematic and state-of-the-art review</t>
  </si>
  <si>
    <t>Galbally M, Himmerich H, Senaratne S, Fitzgerald P, Frost J, Woods N, Dickinson JE.</t>
  </si>
  <si>
    <t>Lancet Psychiatry. 2022 May;9(5):402-412. doi: 10.1016/S2215-0366(22)00031-1. Epub 2022 Mar 24.</t>
  </si>
  <si>
    <t xml:space="preserve">Excluded: Anorexia is referred to as a severe disease. There is no refernce to SE-AN criteria. Review of AN during pregnanacy. </t>
  </si>
  <si>
    <t>Lancet Psychiatry</t>
  </si>
  <si>
    <t>10.1016/S2215-0366(22)00031-1</t>
  </si>
  <si>
    <t>Managing Patients With Severe and Enduring Anorexia Nervosa: When Is Enough, Enough?</t>
  </si>
  <si>
    <t>Yager J.</t>
  </si>
  <si>
    <t>J Nerv Ment Dis. 2020 Apr;208(4):277-282. doi: 10.1097/NMD.0000000000001124.</t>
  </si>
  <si>
    <t xml:space="preserve">Exclude. Excellent ethics article but used various definitions of SE-AN and thus could not be characterized </t>
  </si>
  <si>
    <t>J Nerv Ment Dis</t>
  </si>
  <si>
    <t>10.1097/NMD.0000000000001124</t>
  </si>
  <si>
    <t>Moving from "I know it when I see it" to an empirical classification of severe and enduring anorexia nervosa: Commentary on Wonderlich et al. (2020)</t>
  </si>
  <si>
    <t>Wildes JE.</t>
  </si>
  <si>
    <t>Int J Eat Disord. 2020 Aug;53(8):1315-1317. doi: 10.1002/eat.23321. Epub 2020 Jun 4.</t>
  </si>
  <si>
    <t>10.1002/eat.23321</t>
  </si>
  <si>
    <t>'My dad was like "it's your brain, what are you doing?"': Participant experiences of repetitive transcranial magnetic stimulation treatment in severe enduring anorexia nervosa</t>
  </si>
  <si>
    <t>Dalton B, Austin A, Ching BCF, Potterton R, McClelland J, Bartholdy S, Kekic M, Campbell IC, Schmidt U.</t>
  </si>
  <si>
    <t>Eur Eat Disord Rev. 2022 May;30(3):237-249. doi: 10.1002/erv.2890. Epub 2022 Feb 12.</t>
  </si>
  <si>
    <t>10.1002/erv.2890</t>
  </si>
  <si>
    <t>Neuromodulation and Eating Disorders</t>
  </si>
  <si>
    <t>Gallop L, Flynn M, Campbell IC, Schmidt U.</t>
  </si>
  <si>
    <t>Curr Psychiatry Rep. 2022 Jan;24(1):61-69. doi: 10.1007/s11920-022-01321-8. Epub 2022 Feb 18.</t>
  </si>
  <si>
    <t xml:space="preserve">Excluded: Review referring to the neuromodulation studies which are included individially. </t>
  </si>
  <si>
    <t>10.1007/s11920-022-01321-8</t>
  </si>
  <si>
    <t>Neurosurgery and neuromodulation for anorexia nervosa in the 21st century: a systematic review of treatment outcomes</t>
  </si>
  <si>
    <t>Murray SB, Strober M, Tadayonnejad R, Bari AA, Feusner JD.</t>
  </si>
  <si>
    <t>Eat Disord. 2022 Jan-Feb;30(1):26-53. doi: 10.1080/10640266.2020.1790270. Epub 2020 Sep 29.</t>
  </si>
  <si>
    <t>Excluded. Review of other articles</t>
  </si>
  <si>
    <t>Eat Disord</t>
  </si>
  <si>
    <t>10.1080/10640266.2020.1790270</t>
  </si>
  <si>
    <t>Novel ketamine and zinc treatment for anorexia nervosa and the potential beneficial interactions with the gut microbiome</t>
  </si>
  <si>
    <t>Elwyn R, Mitchell J, Kohn MR, Driver C, Hay P, Lagopoulos J, Hermens DF.</t>
  </si>
  <si>
    <t>Neurosci Biobehav Rev. 2023 May;148:105122. doi: 10.1016/j.neubiorev.2023.105122. Epub 2023 Mar 11.</t>
  </si>
  <si>
    <t>Excluded: Review article re the microbiome</t>
  </si>
  <si>
    <t>Neurosci Biobehav Rev</t>
  </si>
  <si>
    <t>10.1016/j.neubiorev.2023.105122</t>
  </si>
  <si>
    <t>Osteoporosis recovery in severe anorexia nervosa: A case report</t>
  </si>
  <si>
    <t>Anand P, Mehler PS</t>
  </si>
  <si>
    <t>Journal of Eating Disorders, Vol 7, Nov 8, 2019</t>
  </si>
  <si>
    <t>Palliative Psychiatry for Severe and Enduring Anorexia Nervosa Includes but Goes beyond Harm Reduction</t>
  </si>
  <si>
    <t>Westermair AL, Buchman DZ, Levitt S, Trachsel M.</t>
  </si>
  <si>
    <t>Am J Bioeth. 2021 Jul;21(7):60-62. doi: 10.1080/15265161.2021.1926594.</t>
  </si>
  <si>
    <t>Am J Bioeth</t>
  </si>
  <si>
    <t>10.1080/15265161.2021.1926594</t>
  </si>
  <si>
    <t>Pavlovian-to-instrumental transfer in Anorexia Nervosa: A pilot study on conditioned learning and instrumental responding to low- and high-calorie food stimuli</t>
  </si>
  <si>
    <t>Vogel V, Dittrich M, Horndasch S, Kratz O, Moll GH, Erim Y, Paslakis G, Rauh E, Steins-Loeber S.</t>
  </si>
  <si>
    <t>Eur J Neurosci. 2020 Apr;51(8):1794-1805. doi: 10.1111/ejn.14592. Epub 2019 Nov 6.</t>
  </si>
  <si>
    <t xml:space="preserve">Excluded: Not SEAN. Refers to AN as having severe negative consequences in the abstract. </t>
  </si>
  <si>
    <t>Eur J Neurosci</t>
  </si>
  <si>
    <t>10.1111/ejn.14592</t>
  </si>
  <si>
    <t>Plasma neurofilament light chain concentration is increased in anorexia nervosa</t>
  </si>
  <si>
    <t>Nilsson IAK, Millischer V, Karrenbauer VD, Juréus A, Salehi AM, Norring C, von Hausswolff-Juhlin Y, Schalling M, Blennow K, Bulik CM, Zetterberg H, Landén M.</t>
  </si>
  <si>
    <t>Transl Psychiatry. 2019 Aug 1;9(1):180. doi: 10.1038/s41398-019-0518-2.</t>
  </si>
  <si>
    <t>Transl Psychiatry</t>
  </si>
  <si>
    <t>10.1038/s41398-019-0518-2</t>
  </si>
  <si>
    <t>Polygenic association with severity and long-term outcome in eating disorder cases</t>
  </si>
  <si>
    <t>Johansson T, Birgegård A, Zhang R, Bergen SE, Landén M, Petersen LV, Bulik CM, Hübel C.</t>
  </si>
  <si>
    <t>Transl Psychiatry. 2022 Feb 16;12(1):61. doi: 10.1038/s41398-022-01831-2.</t>
  </si>
  <si>
    <t>10.1038/s41398-022-01831-2</t>
  </si>
  <si>
    <t>Randomised controlled feasibility trial of real versus sham repetitive transcranial magnetic stimulation treatment in adults with severe and enduring anorexia nervosa: the TIARA study</t>
  </si>
  <si>
    <t>Dalton B, Bartholdy S, McClelland J, Kekic M, Rennalls SJ, Werthmann J, Carter B, O'Daly OG, Campbell IC, David AS, Glennon D, Kern N, Schmidt U.</t>
  </si>
  <si>
    <t>BMJ Open. 2018 Jul 16;8(7):e021531. doi: 10.1136/bmjopen-2018-021531.</t>
  </si>
  <si>
    <t>BMJ Open</t>
  </si>
  <si>
    <t>10.1136/bmjopen-2018-021531</t>
  </si>
  <si>
    <t>Rapid sensing of clinically relevant glutamine concentrations in human serum with metabolically engineered E. coli-based cell-free protein synthesis</t>
  </si>
  <si>
    <t>Hunt JP, Barnett RJ, Robinson H, Soltani M, Nelson JAD, Bundy BC.</t>
  </si>
  <si>
    <t>J Biotechnol. 2021 Jan 10;325:389-394. doi: 10.1016/j.jbiotec.2020.09.011. Epub 2020 Sep 19.</t>
  </si>
  <si>
    <t>Excluded: Not about AN.</t>
  </si>
  <si>
    <t>J Biotechnol</t>
  </si>
  <si>
    <t>10.1016/j.jbiotec.2020.09.011</t>
  </si>
  <si>
    <t>Relationship between eating disorder duration and treatment outcome: Systematic review and meta-analysis</t>
  </si>
  <si>
    <t>Radunz M, Keegan E, Osenk I, Wade TD.</t>
  </si>
  <si>
    <t>Int J Eat Disord. 2020 Nov;53(11):1761-1773. doi: 10.1002/eat.23373. Epub 2020 Aug 28.</t>
  </si>
  <si>
    <t xml:space="preserve">Excluded: Though discussing SEEN, the study was specifically looking at the association between illness duration and outcome rather than defining SEEN criteria. </t>
  </si>
  <si>
    <t>10.1002/eat.23373</t>
  </si>
  <si>
    <t>Renal fluid and acid/base balance during refeeding in restrictive eating disorders</t>
  </si>
  <si>
    <t>Rosen E, Wiley E, Hung P, Song D, Sharma Y, Moscicki AB, Wesseling-Perry K.</t>
  </si>
  <si>
    <t>Int J Eat Disord. 2023 Mar;56(3):574-581. doi: 10.1002/eat.23873. Epub 2022 Dec 26.</t>
  </si>
  <si>
    <t xml:space="preserve">Severe was referring to the acid/base imbalance rather than the eating disorder. </t>
  </si>
  <si>
    <t>10.1002/eat.23873</t>
  </si>
  <si>
    <t>Repetitive Transcranial Magnetic Stimulation (rTMS) Treatment of Depression and Anxiety in a Patient with Anorexia Nervosa</t>
  </si>
  <si>
    <t>Jaššová K, Albrecht J, Papežová H, Anders M.</t>
  </si>
  <si>
    <t>Med Sci Monit. 2018 Jul 30;24:5279-5281. doi: 10.12659/MSM.908250.</t>
  </si>
  <si>
    <t>Med Sci Monit</t>
  </si>
  <si>
    <t>10.12659/MSM.908250</t>
  </si>
  <si>
    <t>Repetitive transcranial magnetic stimulation treatment in severe, enduring anorexia nervosa: An open longer-term follow-up</t>
  </si>
  <si>
    <t>Dalton B, Lewis YD, Bartholdy S, Kekic M, McClelland J, Campbell IC, Schmidt U.</t>
  </si>
  <si>
    <t>Eur Eat Disord Rev. 2020 Nov;28(6):773-781. doi: 10.1002/erv.2766. Epub 2020 Jul 24.</t>
  </si>
  <si>
    <t>10.1002/erv.2766</t>
  </si>
  <si>
    <t>Role of microbiota-gut-brain axis dysfunctions induced by infections in the onset of anorexia nervosa</t>
  </si>
  <si>
    <t>Galmiche M, Achamrah N, Déchelotte P, Ribet D, Breton J.</t>
  </si>
  <si>
    <t>Nutr Rev. 2022 Feb 10;80(3):381-391. doi: 10.1093/nutrit/nuab030.</t>
  </si>
  <si>
    <t xml:space="preserve">Excluded: Not about AN severity. Review of gut brain axis. </t>
  </si>
  <si>
    <t>Nutr Rev</t>
  </si>
  <si>
    <t>10.1093/nutrit/nuab030</t>
  </si>
  <si>
    <t>Serious and enduring anorexia nervosa from a developmental point of view: How to detect potential risks at an early stage and prevent chronic illness?</t>
  </si>
  <si>
    <t>Herpertz-Dahlmann B.</t>
  </si>
  <si>
    <t>Int J Eat Disord. 2020 Aug;53(8):1313-1314. doi: 10.1002/eat.23329. Epub 2020 Jun 15.</t>
  </si>
  <si>
    <t>10.1002/eat.23329</t>
  </si>
  <si>
    <t>Severe and Enduring Anorexia Nervosa and Futility: A Time for Every Purpose?</t>
  </si>
  <si>
    <t>Westmoreland P, Parks L, Lohse K, Mehler P.</t>
  </si>
  <si>
    <t>Psychiatr Clin North Am. 2021 Dec;44(4):603-611. doi: 10.1016/j.psc.2021.08.003.</t>
  </si>
  <si>
    <t>10.1016/j.psc.2021.08.003</t>
  </si>
  <si>
    <t>Severe and enduring anorexia nervosa: Can risk of persisting illness be identified, and prevented, in young patients?</t>
  </si>
  <si>
    <t>Kaplan AS, Strober M.</t>
  </si>
  <si>
    <t>Int J Eat Disord. 2019 Apr;52(4):478-480. doi: 10.1002/eat.23019. Epub 2019 Jan 14.</t>
  </si>
  <si>
    <t>10.1002/eat.23019</t>
  </si>
  <si>
    <t>Severe and enduring anorexia nervosa: Fertile ground for iatrogenic development</t>
  </si>
  <si>
    <t>Olmsted MP.</t>
  </si>
  <si>
    <t>Int J Eat Disord. 2020 Aug;53(8):1318-1319. doi: 10.1002/eat.23323. Epub 2020 Jun 17.</t>
  </si>
  <si>
    <t>10.1002/eat.23323</t>
  </si>
  <si>
    <t>Severe and enduring anorexia nervosa: No easy solutions</t>
  </si>
  <si>
    <t>Dalle Grave R.</t>
  </si>
  <si>
    <t>Int J Eat Disord. 2020 Aug;53(8):1320-1321. doi: 10.1002/eat.23295. Epub 2020 May 13.</t>
  </si>
  <si>
    <t xml:space="preserve">Excluded. Just a commentary </t>
  </si>
  <si>
    <t>10.1002/eat.23295</t>
  </si>
  <si>
    <t>Severe and Enduring Anorexia Nervosa: The personal meaning of symptomsand treatment</t>
  </si>
  <si>
    <t>Stockford, C., Kroese, B. S., Beesley, A., &amp; Leung, N.</t>
  </si>
  <si>
    <t>Women's Studies International Forum 68 (2018) 129–138</t>
  </si>
  <si>
    <t>Exclude, Narrative interview</t>
  </si>
  <si>
    <t>Severe and enduring anorexia nervosa: Update and observations about the current clinical reality</t>
  </si>
  <si>
    <t>Wonderlich SA, Bulik CM, Schmidt U, Steiger H, Hoek HW.</t>
  </si>
  <si>
    <t>Int J Eat Disord. 2020 Aug;53(8):1303-1312. doi: 10.1002/eat.23283. Epub 2020 May 2.</t>
  </si>
  <si>
    <t>10.1002/eat.23283</t>
  </si>
  <si>
    <t>Severe and enduring anorexia nervosa? Illness severity and duration are unrelated to outcomes from cognitive behaviour therapy</t>
  </si>
  <si>
    <t>Raykos BC, Erceg-Hurn DM, McEvoy PM, Fursland A, Waller G.</t>
  </si>
  <si>
    <t>J Consult Clin Psychol. 2018 Aug;86(8):702-709. doi: 10.1037/ccp0000319.</t>
  </si>
  <si>
    <t>J Consult Clin Psychol</t>
  </si>
  <si>
    <t>10.1037/ccp0000319</t>
  </si>
  <si>
    <t>Severe rectal prolapse and solitary rectal ulcer in a young anorectic woman with myxoid degeneration of visceral adipose tissue</t>
  </si>
  <si>
    <t>Vescovo M, Pesci L, Lapenna L, De Santis E, Di Nardo D, de Anna L, Mongardini FM, Ascoli V, Mongardini M, De Santis A, Giordano C.</t>
  </si>
  <si>
    <t>Pathologica. 2021 Dec;113(6):475-480. doi: 10.32074/1591-951X-253.</t>
  </si>
  <si>
    <t xml:space="preserve">Severe was referring torectal prolapse rather than the eating disorder. </t>
  </si>
  <si>
    <t>Pathologica</t>
  </si>
  <si>
    <t>10.32074/1591-951X-253</t>
  </si>
  <si>
    <t>Specific psychological therapies versus other therapies or no treatment for severe and enduring anorexia nervosa</t>
  </si>
  <si>
    <t>Zhu J, Hay PJ, Yang Y, Le Grange D, Lacey JH, Lujic S, Smith C, Touyz S.</t>
  </si>
  <si>
    <t>Cochrane Database Syst Rev. 2023 Aug 23;8(8):CD011570. doi: 10.1002/14651858.CD011570.pub2.</t>
  </si>
  <si>
    <t>Cochrane Database Syst Rev</t>
  </si>
  <si>
    <t>10.1002/14651858.CD011570.pub2</t>
  </si>
  <si>
    <t>Stereotactic surgery on a female patient with severe chronic anorexia nervosa: 10-year follow-up</t>
  </si>
  <si>
    <t>Guerrero Alzola F, Casas Rivero J, Martínez-Álvarez R.</t>
  </si>
  <si>
    <t>Eat Weight Disord. 2020 Dec;25(6):1827-1831. doi: 10.1007/s40519-019-00787-5. Epub 2019 Oct 8.</t>
  </si>
  <si>
    <t>Excluded. Did not define SEAN 
Found "Sun B, Li D, Liu W, Zhan S, Yixin P, Zhang X (2015) Surgical treatments for anorexia nervosa. In: Sun B, De Salles A (eds) Neurosurgical treatments for psychiatric disorders. Springer, Dordrecht, p 182"</t>
  </si>
  <si>
    <t>10.1007/s40519-019-00787-5</t>
  </si>
  <si>
    <t>Structural brain changes in severe and enduring anorexia nervosa: A multimodal magnetic resonance imaging study of gray matter volume, cortical thickness, and white matter integrity</t>
  </si>
  <si>
    <t>Mishima R, Isobe M, Noda T, Tose K, Kawabata M, Noma S, Murai T.</t>
  </si>
  <si>
    <t>Psychiatry Res Neuroimaging. 2021 Dec 30;318:111393. doi: 10.1016/j.pscychresns.2021.111393. Epub 2021 Oct 2.</t>
  </si>
  <si>
    <t>Psychiatry Res Neuroimaging</t>
  </si>
  <si>
    <t>10.1016/j.pscychresns.2021.111393</t>
  </si>
  <si>
    <t>Study Protocol: Using Deep- Brain Stimulation, Multimodal Neuroimaging and Neuroethics to Understand and Treat Severe Enduring Anorexia Nervosa</t>
  </si>
  <si>
    <t>Park et al, 2018</t>
  </si>
  <si>
    <t>PARK, R. J., SCAIFE, J. C. &amp; AZIZ, T. Z. 2018. Study Protocol: Using Deep-Brain Stimulation, Multimodal Neuroimaging and Neuroethics to Understand and Treat Severe Enduring Anorexia Nervosa. Front Psychiatry, 9, 24.</t>
  </si>
  <si>
    <t>Study evaluating feasibility and efficacy of DBS in those with SE-AN</t>
  </si>
  <si>
    <t>Successful use of electroconvulsive therapy in a patient with anorexia nervosa and severe acute-onset obsessive-compulsive disorder</t>
  </si>
  <si>
    <t>Sağlam T, Aksoy Poyraz C, Poyraz BÇ, Tosun M.</t>
  </si>
  <si>
    <t>Int J Eat Disord. 2018 Aug;51(8):1026-1028. doi: 10.1002/eat.22923. Epub 2018 Jul 26.</t>
  </si>
  <si>
    <t>10.1002/eat.22923</t>
  </si>
  <si>
    <t>Superior Mesenteric Artery Syndrome in an Adolescent Female with Anorexia Nervosa</t>
  </si>
  <si>
    <t>Bloomberg L, Hoscheit M, Hendler S, Abegunde AT.</t>
  </si>
  <si>
    <t>Clin Med Res. 2023 Mar;21(1):46-48. doi: 10.3121/cmr.2022.1768.</t>
  </si>
  <si>
    <t>Excluded: Severe referring to Superior mesenteric artery syndrome (SMAS), not AN</t>
  </si>
  <si>
    <t>Clin Med Res</t>
  </si>
  <si>
    <t>10.3121/cmr.2022.1768</t>
  </si>
  <si>
    <t>Surgical treatments for anorexia nervosa</t>
  </si>
  <si>
    <t xml:space="preserve">Sun B, Li D, Liu W, Zhan S, Yixin P, Zhang X </t>
  </si>
  <si>
    <t>In B. Sun &amp; A. D. Salles (Eds.), Neurosurgical Treatments for Psychiatric Disorders (pp. 175-187). Dordrecht: Springer Netherlands. (2015)</t>
  </si>
  <si>
    <t>Found through Guerrero</t>
  </si>
  <si>
    <t>Terminal anorexia nervosa: three cases and proposed clinical characteristics</t>
  </si>
  <si>
    <t>Gaudiani, J.L., Bogetz, A. &amp; Yager, J</t>
  </si>
  <si>
    <t>J Eat Disord 10, 23 (2022). https://doi.org/10.1186/s40337-022-00548-3</t>
  </si>
  <si>
    <t>Excluded: Terminal anorexia nervosa. Did not define criteria</t>
  </si>
  <si>
    <t>The effect of dronabinol in a male patient with anorexia nervosa suffering from severe acute urge to be physically active</t>
  </si>
  <si>
    <t>Graap H, Erim Y, Paslakis G.</t>
  </si>
  <si>
    <t>Int J Eat Disord. 2018 Feb;51(2):180-183. doi: 10.1002/eat.22804. Epub 2017 Dec 1.</t>
  </si>
  <si>
    <t>10.1002/eat.22804</t>
  </si>
  <si>
    <t>The effect of repetitive transcranial magnetic stimulation on food choice-related self-control in patients with severe, enduring anorexia nervosa</t>
  </si>
  <si>
    <t>Dalton B, Foerde K, Bartholdy S, McClelland J, Kekic M, Grycuk L, Campbell IC, Schmidt U, Steinglass JE.</t>
  </si>
  <si>
    <t>Int J Eat Disord. 2020 Aug;53(8):1326-1336. doi: 10.1002/eat.23267. Epub 2020 Apr 20.</t>
  </si>
  <si>
    <t>10.1002/eat.23267</t>
  </si>
  <si>
    <t>The effects of polyunsaturated fatty acid (PUFA) administration on the microbiome-gut-brain axis in adolescents with anorexia nervosa (the MiGBAN study): study protocol for a longitudinal, double-blind, randomized, placebo-controlled trial</t>
  </si>
  <si>
    <t>Keller L, Dempfle A, Dahmen B, Schreiber S, Adan RAH, Andreani NA, Danner UN, Eisert A, Fetissov S, Fischmeister FPS, Karwautz A, Konrad K, Kooij KL, Trinh S, van der Vijgh B, van Elburg AA, Zeiler M, Baines J, Seitz J, Herpertz-Dahlmann B.</t>
  </si>
  <si>
    <t>Trials. 2022 Jul 5;23(1):545. doi: 10.1186/s13063-022-06413-7.</t>
  </si>
  <si>
    <t>Trials</t>
  </si>
  <si>
    <t>10.1186/s13063-022-06413-7</t>
  </si>
  <si>
    <t>The Ethical Defensibility of Harm Reduction and Eating Disorders</t>
  </si>
  <si>
    <t>Bianchi A, Stanley K, Sutandar K.</t>
  </si>
  <si>
    <t>Am J Bioeth. 2021 Jul;21(7):46-56. doi: 10.1080/15265161.2020.1863509. Epub 2020 Dec 28.</t>
  </si>
  <si>
    <t>10.1080/15265161.2020.1863509</t>
  </si>
  <si>
    <t>Therapist-supported online remote behavioural intervention for tics in children and adolescents in England (ORBIT): a multicentre, parallel group, single-blind, randomised controlled trial</t>
  </si>
  <si>
    <t>Hollis C, Hall CL, Jones R, Marston L, Novere ML, Hunter R, Brown BJ, Sanderson C, Andrén P, Bennett SD, Chamberlain LR, Davies EB, Evans A, Kouzoupi N, McKenzie C, Heyman I, Khan K, Kilgariff J, Glazebrook C, Mataix-Cols D, Murphy T, Serlachius E, Murray E.</t>
  </si>
  <si>
    <t>Lancet Psychiatry. 2021 Oct;8(10):871-882. doi: 10.1016/S2215-0366(21)00235-2. Epub 2021 Sep 1.</t>
  </si>
  <si>
    <t>10.1016/S2215-0366(21)00235-2</t>
  </si>
  <si>
    <t>Treatment interventions for Severe and Enduring Eating Disorders: Systematic review</t>
  </si>
  <si>
    <t>Kotilahti E, West M, Isomaa R, Karhunen L, Rocks T, Ruusunen A.</t>
  </si>
  <si>
    <t>Int J Eat Disord. 2020 Aug;53(8):1280-1302. doi: 10.1002/eat.23322. Epub 2020 Jun 3.</t>
  </si>
  <si>
    <t>10.1002/eat.23322</t>
  </si>
  <si>
    <t>Treatment of Anorexia Nervosa: The Importance of Disease Progression in the Prognosis</t>
  </si>
  <si>
    <t>Andrade R, Gonçalves-Pinho M, Roma-Torres A, Brandão I.</t>
  </si>
  <si>
    <t>Acta Med Port. 2017 Aug 31;30(7-8):517-523. doi: 10.20344/amp.8963. Epub 2017 Aug 31.</t>
  </si>
  <si>
    <t>Acta Med Port</t>
  </si>
  <si>
    <t>10.20344/amp.8963</t>
  </si>
  <si>
    <t>Understanding the 'Anorexic Voice' in Anorexia Nervosa</t>
  </si>
  <si>
    <t>Pugh M, Waller G.</t>
  </si>
  <si>
    <t>Clin Psychol Psychother. 2017 May;24(3):670-676. doi: 10.1002/cpp.2034. Epub 2016 Jul 20.</t>
  </si>
  <si>
    <t>Excluded: Not about SEAN</t>
  </si>
  <si>
    <t>Clin Psychol Psychother</t>
  </si>
  <si>
    <t>10.1002/cpp.2034</t>
  </si>
  <si>
    <t>Wernicke Encephalopathy in a Pediatric Patient with Avoidant Restrictive Food Intake Disorder: A Rare Presentation of Thiamine Deficiency</t>
  </si>
  <si>
    <t>Basouny N, Spigos J, Khvolis D, McFarlane-Ferreira Y, Lee A.</t>
  </si>
  <si>
    <t>Am J Case Rep. 2023 Aug 26;24:e940717. doi: 10.12659/AJCR.940717.</t>
  </si>
  <si>
    <t>Excluded: ARFID</t>
  </si>
  <si>
    <t>Am J Case Rep</t>
  </si>
  <si>
    <t>10.12659/AJCR.940717</t>
  </si>
  <si>
    <t>Wernicke-Korsakoff syndrome despite no alcohol abuse: A summary of systematic reports</t>
  </si>
  <si>
    <t>Oudman E, Wijnia JW, Oey MJ, van Dam M, Postma A.</t>
  </si>
  <si>
    <t>J Neurol Sci. 2021 Jul 15;426:117482. doi: 10.1016/j.jns.2021.117482. Epub 2021 May 7.</t>
  </si>
  <si>
    <t>J Neurol Sci</t>
  </si>
  <si>
    <t>10.1016/j.jns.2021.117482</t>
  </si>
  <si>
    <t>Wernicke's Encephalopathy in Type 2 Achalasia: Case Report and Literature Review</t>
  </si>
  <si>
    <t>Rodriguez DN, Gera K, Paudel B, Pham A.</t>
  </si>
  <si>
    <t>J Investig Med High Impact Case Rep. 2023 Jan-Dec;11:23247096231190628. doi: 10.1177/23247096231190628.</t>
  </si>
  <si>
    <t>J Investig Med High Impact Case Rep</t>
  </si>
  <si>
    <t>10.1177/23247096231190628</t>
  </si>
  <si>
    <t>Duration (years)</t>
  </si>
  <si>
    <r>
      <t>BMI (kg/m</t>
    </r>
    <r>
      <rPr>
        <vertAlign val="superscript"/>
        <sz val="11"/>
        <color theme="1"/>
        <rFont val="Calibri"/>
        <family val="2"/>
        <scheme val="minor"/>
      </rPr>
      <t>2</t>
    </r>
    <r>
      <rPr>
        <sz val="11"/>
        <color theme="1"/>
        <rFont val="Calibri"/>
        <family val="2"/>
        <scheme val="minor"/>
      </rPr>
      <t>)</t>
    </r>
  </si>
  <si>
    <t>≥ 3</t>
  </si>
  <si>
    <t>≥ 5</t>
  </si>
  <si>
    <t>≥ 6</t>
  </si>
  <si>
    <t>≥ 7</t>
  </si>
  <si>
    <t>≥ 10</t>
  </si>
  <si>
    <t>≥ 1</t>
  </si>
  <si>
    <t>≥ 2</t>
  </si>
  <si>
    <t>Prior Treatments</t>
  </si>
  <si>
    <t>Extreme &lt;15</t>
  </si>
  <si>
    <t>Mild
 ≥17</t>
  </si>
  <si>
    <t>Moderate
16-16.99</t>
  </si>
  <si>
    <t>Severe
 15-15.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sz val="11"/>
      <color theme="1"/>
      <name val="Calibri"/>
      <family val="2"/>
    </font>
    <font>
      <vertAlign val="superscript"/>
      <sz val="11"/>
      <color theme="1"/>
      <name val="Calibri"/>
      <family val="2"/>
      <scheme val="minor"/>
    </font>
  </fonts>
  <fills count="5">
    <fill>
      <patternFill patternType="none"/>
    </fill>
    <fill>
      <patternFill patternType="gray125"/>
    </fill>
    <fill>
      <patternFill patternType="solid">
        <fgColor theme="9" tint="0.59999389629810485"/>
        <bgColor indexed="64"/>
      </patternFill>
    </fill>
    <fill>
      <patternFill patternType="solid">
        <fgColor rgb="FFFF7575"/>
        <bgColor indexed="64"/>
      </patternFill>
    </fill>
    <fill>
      <patternFill patternType="solid">
        <fgColor theme="5"/>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vertical="top" wrapText="1"/>
    </xf>
    <xf numFmtId="0" fontId="2" fillId="0" borderId="0" xfId="0" applyFont="1" applyAlignment="1">
      <alignment vertical="top" wrapText="1"/>
    </xf>
    <xf numFmtId="0" fontId="1" fillId="2" borderId="0" xfId="0" applyFont="1" applyFill="1" applyAlignment="1">
      <alignment vertical="top" wrapText="1"/>
    </xf>
    <xf numFmtId="0" fontId="0" fillId="3" borderId="0" xfId="0" applyFill="1" applyAlignment="1">
      <alignment vertical="top" wrapText="1"/>
    </xf>
    <xf numFmtId="0" fontId="0" fillId="2" borderId="0" xfId="0" applyFill="1" applyAlignment="1">
      <alignment vertical="top" wrapText="1"/>
    </xf>
    <xf numFmtId="0" fontId="0" fillId="4" borderId="0" xfId="0" applyFill="1" applyAlignment="1">
      <alignment vertical="top" wrapText="1"/>
    </xf>
    <xf numFmtId="0" fontId="3" fillId="0" borderId="0" xfId="0" applyFont="1" applyAlignment="1">
      <alignment vertical="center"/>
    </xf>
    <xf numFmtId="0" fontId="3" fillId="0" borderId="0" xfId="0" applyFont="1" applyAlignment="1">
      <alignment vertical="center" wrapText="1"/>
    </xf>
  </cellXfs>
  <cellStyles count="1">
    <cellStyle name="Normal" xfId="0" builtinId="0"/>
  </cellStyles>
  <dxfs count="10">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font>
        <b val="0"/>
        <strike val="0"/>
        <outline val="0"/>
        <shadow val="0"/>
        <u val="none"/>
        <vertAlign val="baseline"/>
        <sz val="11"/>
        <color auto="1"/>
        <name val="Calibri"/>
        <family val="2"/>
        <scheme val="minor"/>
      </font>
      <fill>
        <patternFill patternType="none">
          <fgColor indexed="64"/>
          <bgColor auto="1"/>
        </patternFill>
      </fill>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igure 1'!$A$2</c:f>
              <c:strCache>
                <c:ptCount val="1"/>
                <c:pt idx="0">
                  <c:v>Duration (years)</c:v>
                </c:pt>
              </c:strCache>
            </c:strRef>
          </c:tx>
          <c:spPr>
            <a:pattFill prst="wdUpDiag">
              <a:fgClr>
                <a:schemeClr val="tx1"/>
              </a:fgClr>
              <a:bgClr>
                <a:schemeClr val="bg1"/>
              </a:bgClr>
            </a:pattFill>
            <a:ln>
              <a:solidFill>
                <a:schemeClr val="tx1"/>
              </a:solidFill>
            </a:ln>
            <a:effectLst/>
          </c:spPr>
          <c:invertIfNegative val="0"/>
          <c:cat>
            <c:strRef>
              <c:f>'Figure 1'!$B$1:$M$1</c:f>
              <c:strCache>
                <c:ptCount val="12"/>
                <c:pt idx="0">
                  <c:v>≥ 3</c:v>
                </c:pt>
                <c:pt idx="1">
                  <c:v>≥ 5</c:v>
                </c:pt>
                <c:pt idx="2">
                  <c:v>≥ 6</c:v>
                </c:pt>
                <c:pt idx="3">
                  <c:v>≥ 7</c:v>
                </c:pt>
                <c:pt idx="4">
                  <c:v>≥ 10</c:v>
                </c:pt>
                <c:pt idx="5">
                  <c:v>≥ 1</c:v>
                </c:pt>
                <c:pt idx="6">
                  <c:v>≥ 2</c:v>
                </c:pt>
                <c:pt idx="7">
                  <c:v>≥ 3</c:v>
                </c:pt>
                <c:pt idx="8">
                  <c:v>Mild
 ≥17</c:v>
                </c:pt>
                <c:pt idx="9">
                  <c:v>Moderate
16-16.99</c:v>
                </c:pt>
                <c:pt idx="10">
                  <c:v>Severe
 15-15.99</c:v>
                </c:pt>
                <c:pt idx="11">
                  <c:v>Extreme &lt;15</c:v>
                </c:pt>
              </c:strCache>
            </c:strRef>
          </c:cat>
          <c:val>
            <c:numRef>
              <c:f>'Figure 1'!$B$2:$M$2</c:f>
              <c:numCache>
                <c:formatCode>General</c:formatCode>
                <c:ptCount val="12"/>
                <c:pt idx="0">
                  <c:v>5</c:v>
                </c:pt>
                <c:pt idx="1">
                  <c:v>4</c:v>
                </c:pt>
                <c:pt idx="2">
                  <c:v>2</c:v>
                </c:pt>
                <c:pt idx="3">
                  <c:v>11</c:v>
                </c:pt>
                <c:pt idx="4">
                  <c:v>9</c:v>
                </c:pt>
              </c:numCache>
            </c:numRef>
          </c:val>
          <c:extLst>
            <c:ext xmlns:c16="http://schemas.microsoft.com/office/drawing/2014/chart" uri="{C3380CC4-5D6E-409C-BE32-E72D297353CC}">
              <c16:uniqueId val="{00000000-0177-43DF-812E-00F830D66235}"/>
            </c:ext>
          </c:extLst>
        </c:ser>
        <c:ser>
          <c:idx val="1"/>
          <c:order val="1"/>
          <c:tx>
            <c:strRef>
              <c:f>'Figure 1'!$A$3</c:f>
              <c:strCache>
                <c:ptCount val="1"/>
                <c:pt idx="0">
                  <c:v>Prior Treatments</c:v>
                </c:pt>
              </c:strCache>
            </c:strRef>
          </c:tx>
          <c:spPr>
            <a:solidFill>
              <a:schemeClr val="tx1"/>
            </a:solidFill>
            <a:ln>
              <a:noFill/>
            </a:ln>
            <a:effectLst/>
          </c:spPr>
          <c:invertIfNegative val="0"/>
          <c:cat>
            <c:strRef>
              <c:f>'Figure 1'!$B$1:$M$1</c:f>
              <c:strCache>
                <c:ptCount val="12"/>
                <c:pt idx="0">
                  <c:v>≥ 3</c:v>
                </c:pt>
                <c:pt idx="1">
                  <c:v>≥ 5</c:v>
                </c:pt>
                <c:pt idx="2">
                  <c:v>≥ 6</c:v>
                </c:pt>
                <c:pt idx="3">
                  <c:v>≥ 7</c:v>
                </c:pt>
                <c:pt idx="4">
                  <c:v>≥ 10</c:v>
                </c:pt>
                <c:pt idx="5">
                  <c:v>≥ 1</c:v>
                </c:pt>
                <c:pt idx="6">
                  <c:v>≥ 2</c:v>
                </c:pt>
                <c:pt idx="7">
                  <c:v>≥ 3</c:v>
                </c:pt>
                <c:pt idx="8">
                  <c:v>Mild
 ≥17</c:v>
                </c:pt>
                <c:pt idx="9">
                  <c:v>Moderate
16-16.99</c:v>
                </c:pt>
                <c:pt idx="10">
                  <c:v>Severe
 15-15.99</c:v>
                </c:pt>
                <c:pt idx="11">
                  <c:v>Extreme &lt;15</c:v>
                </c:pt>
              </c:strCache>
            </c:strRef>
          </c:cat>
          <c:val>
            <c:numRef>
              <c:f>'Figure 1'!$B$3:$M$3</c:f>
              <c:numCache>
                <c:formatCode>General</c:formatCode>
                <c:ptCount val="12"/>
                <c:pt idx="5">
                  <c:v>5</c:v>
                </c:pt>
                <c:pt idx="6">
                  <c:v>6</c:v>
                </c:pt>
                <c:pt idx="7">
                  <c:v>1</c:v>
                </c:pt>
              </c:numCache>
            </c:numRef>
          </c:val>
          <c:extLst>
            <c:ext xmlns:c16="http://schemas.microsoft.com/office/drawing/2014/chart" uri="{C3380CC4-5D6E-409C-BE32-E72D297353CC}">
              <c16:uniqueId val="{00000001-0177-43DF-812E-00F830D66235}"/>
            </c:ext>
          </c:extLst>
        </c:ser>
        <c:ser>
          <c:idx val="2"/>
          <c:order val="2"/>
          <c:tx>
            <c:strRef>
              <c:f>'Figure 1'!$A$4</c:f>
              <c:strCache>
                <c:ptCount val="1"/>
                <c:pt idx="0">
                  <c:v>BMI (kg/m2)</c:v>
                </c:pt>
              </c:strCache>
            </c:strRef>
          </c:tx>
          <c:spPr>
            <a:pattFill prst="lgCheck">
              <a:fgClr>
                <a:schemeClr val="tx1"/>
              </a:fgClr>
              <a:bgClr>
                <a:schemeClr val="bg1"/>
              </a:bgClr>
            </a:pattFill>
            <a:ln>
              <a:solidFill>
                <a:schemeClr val="tx1"/>
              </a:solidFill>
            </a:ln>
            <a:effectLst/>
          </c:spPr>
          <c:invertIfNegative val="0"/>
          <c:cat>
            <c:strRef>
              <c:f>'Figure 1'!$B$1:$M$1</c:f>
              <c:strCache>
                <c:ptCount val="12"/>
                <c:pt idx="0">
                  <c:v>≥ 3</c:v>
                </c:pt>
                <c:pt idx="1">
                  <c:v>≥ 5</c:v>
                </c:pt>
                <c:pt idx="2">
                  <c:v>≥ 6</c:v>
                </c:pt>
                <c:pt idx="3">
                  <c:v>≥ 7</c:v>
                </c:pt>
                <c:pt idx="4">
                  <c:v>≥ 10</c:v>
                </c:pt>
                <c:pt idx="5">
                  <c:v>≥ 1</c:v>
                </c:pt>
                <c:pt idx="6">
                  <c:v>≥ 2</c:v>
                </c:pt>
                <c:pt idx="7">
                  <c:v>≥ 3</c:v>
                </c:pt>
                <c:pt idx="8">
                  <c:v>Mild
 ≥17</c:v>
                </c:pt>
                <c:pt idx="9">
                  <c:v>Moderate
16-16.99</c:v>
                </c:pt>
                <c:pt idx="10">
                  <c:v>Severe
 15-15.99</c:v>
                </c:pt>
                <c:pt idx="11">
                  <c:v>Extreme &lt;15</c:v>
                </c:pt>
              </c:strCache>
            </c:strRef>
          </c:cat>
          <c:val>
            <c:numRef>
              <c:f>'Figure 1'!$B$4:$M$4</c:f>
              <c:numCache>
                <c:formatCode>General</c:formatCode>
                <c:ptCount val="12"/>
                <c:pt idx="8">
                  <c:v>1</c:v>
                </c:pt>
                <c:pt idx="9">
                  <c:v>3</c:v>
                </c:pt>
                <c:pt idx="10">
                  <c:v>0</c:v>
                </c:pt>
                <c:pt idx="11">
                  <c:v>6</c:v>
                </c:pt>
              </c:numCache>
            </c:numRef>
          </c:val>
          <c:extLst>
            <c:ext xmlns:c16="http://schemas.microsoft.com/office/drawing/2014/chart" uri="{C3380CC4-5D6E-409C-BE32-E72D297353CC}">
              <c16:uniqueId val="{00000002-0177-43DF-812E-00F830D66235}"/>
            </c:ext>
          </c:extLst>
        </c:ser>
        <c:dLbls>
          <c:showLegendKey val="0"/>
          <c:showVal val="0"/>
          <c:showCatName val="0"/>
          <c:showSerName val="0"/>
          <c:showPercent val="0"/>
          <c:showBubbleSize val="0"/>
        </c:dLbls>
        <c:gapWidth val="66"/>
        <c:overlap val="60"/>
        <c:axId val="819562960"/>
        <c:axId val="819563680"/>
      </c:barChart>
      <c:catAx>
        <c:axId val="819562960"/>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819563680"/>
        <c:crosses val="autoZero"/>
        <c:auto val="1"/>
        <c:lblAlgn val="ctr"/>
        <c:lblOffset val="100"/>
        <c:noMultiLvlLbl val="0"/>
      </c:catAx>
      <c:valAx>
        <c:axId val="81956368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References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95629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352425</xdr:colOff>
      <xdr:row>9</xdr:row>
      <xdr:rowOff>47626</xdr:rowOff>
    </xdr:from>
    <xdr:to>
      <xdr:col>20</xdr:col>
      <xdr:colOff>466725</xdr:colOff>
      <xdr:row>30</xdr:row>
      <xdr:rowOff>152400</xdr:rowOff>
    </xdr:to>
    <xdr:graphicFrame macro="">
      <xdr:nvGraphicFramePr>
        <xdr:cNvPr id="2" name="Chart 1">
          <a:extLst>
            <a:ext uri="{FF2B5EF4-FFF2-40B4-BE49-F238E27FC236}">
              <a16:creationId xmlns:a16="http://schemas.microsoft.com/office/drawing/2014/main" id="{F4DCF6FE-F227-3073-0D29-86F063C9FB7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D0C9D57-39CF-4CB3-81C6-DA39A728DC11}" name="Table13" displayName="Table13" ref="A1:H116" totalsRowShown="0" headerRowDxfId="9" dataDxfId="8">
  <autoFilter ref="A1:H116" xr:uid="{0D0C9D57-39CF-4CB3-81C6-DA39A728DC11}"/>
  <sortState xmlns:xlrd2="http://schemas.microsoft.com/office/spreadsheetml/2017/richdata2" ref="A2:H116">
    <sortCondition ref="B1:B116"/>
  </sortState>
  <tableColumns count="8">
    <tableColumn id="1" xr3:uid="{4C34C9D0-2A06-48F4-9E09-4C948EDE3FCC}" name="PMID" dataDxfId="7"/>
    <tableColumn id="2" xr3:uid="{7D88B7F7-E93B-4313-9A1B-30A53C7F0174}" name="Title" dataDxfId="6"/>
    <tableColumn id="3" xr3:uid="{627B8A94-E030-491A-8D44-56BB65AE7819}" name="Authors" dataDxfId="5"/>
    <tableColumn id="4" xr3:uid="{BC12D25F-45EA-4520-8839-A8D323E89376}" name="Citation" dataDxfId="4"/>
    <tableColumn id="5" xr3:uid="{B24F7E75-0A1E-420C-9D11-54D881C286EC}" name="Notes/Exclusion reason" dataDxfId="3"/>
    <tableColumn id="6" xr3:uid="{D2D62B51-4F42-4F7F-862B-53A66F8A6E89}" name="Journal/Book" dataDxfId="2"/>
    <tableColumn id="7" xr3:uid="{AD3D434A-9DBF-43FA-8BFE-2E62B1224A71}" name="Publication Year" dataDxfId="1"/>
    <tableColumn id="11" xr3:uid="{36D83A88-9850-46E1-ABF8-B90B129B84C4}" name="DOI" dataDxfId="0"/>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68947-F92B-46D5-AF8C-5A6C31100CF7}">
  <dimension ref="A1:H116"/>
  <sheetViews>
    <sheetView workbookViewId="0">
      <selection activeCell="C9" sqref="C9"/>
    </sheetView>
  </sheetViews>
  <sheetFormatPr defaultRowHeight="15" x14ac:dyDescent="0.25"/>
  <cols>
    <col min="2" max="2" width="69.5703125" customWidth="1"/>
    <col min="3" max="3" width="41.85546875" customWidth="1"/>
    <col min="4" max="4" width="41.140625" customWidth="1"/>
    <col min="5" max="5" width="60.5703125" customWidth="1"/>
    <col min="6" max="6" width="21.42578125" customWidth="1"/>
    <col min="7" max="7" width="17.42578125" customWidth="1"/>
    <col min="8" max="8" width="28.5703125" customWidth="1"/>
  </cols>
  <sheetData>
    <row r="1" spans="1:8" x14ac:dyDescent="0.25">
      <c r="A1" s="1" t="s">
        <v>0</v>
      </c>
      <c r="B1" s="1" t="s">
        <v>1</v>
      </c>
      <c r="C1" s="2" t="s">
        <v>2</v>
      </c>
      <c r="D1" s="1" t="s">
        <v>3</v>
      </c>
      <c r="E1" s="1" t="s">
        <v>4</v>
      </c>
      <c r="F1" s="1" t="s">
        <v>5</v>
      </c>
      <c r="G1" s="1" t="s">
        <v>6</v>
      </c>
      <c r="H1" s="1" t="s">
        <v>7</v>
      </c>
    </row>
    <row r="2" spans="1:8" ht="75" x14ac:dyDescent="0.25">
      <c r="A2" s="1">
        <v>30109363</v>
      </c>
      <c r="B2" s="3" t="s">
        <v>8</v>
      </c>
      <c r="C2" s="2" t="s">
        <v>9</v>
      </c>
      <c r="D2" s="1" t="s">
        <v>10</v>
      </c>
      <c r="E2" s="1" t="s">
        <v>11</v>
      </c>
      <c r="F2" s="1" t="s">
        <v>12</v>
      </c>
      <c r="G2" s="1">
        <v>2018</v>
      </c>
      <c r="H2" s="1" t="s">
        <v>13</v>
      </c>
    </row>
    <row r="3" spans="1:8" ht="90" x14ac:dyDescent="0.25">
      <c r="A3" s="1">
        <v>32076755</v>
      </c>
      <c r="B3" s="3" t="s">
        <v>14</v>
      </c>
      <c r="C3" s="2" t="s">
        <v>15</v>
      </c>
      <c r="D3" s="1" t="s">
        <v>16</v>
      </c>
      <c r="E3" s="1" t="s">
        <v>17</v>
      </c>
      <c r="F3" s="1" t="s">
        <v>12</v>
      </c>
      <c r="G3" s="1">
        <v>2020</v>
      </c>
      <c r="H3" s="1" t="s">
        <v>18</v>
      </c>
    </row>
    <row r="4" spans="1:8" ht="45" x14ac:dyDescent="0.25">
      <c r="A4" s="1">
        <v>33461787</v>
      </c>
      <c r="B4" s="4" t="s">
        <v>19</v>
      </c>
      <c r="C4" s="2" t="s">
        <v>20</v>
      </c>
      <c r="D4" s="1" t="s">
        <v>21</v>
      </c>
      <c r="E4" s="1" t="s">
        <v>22</v>
      </c>
      <c r="F4" s="1" t="s">
        <v>23</v>
      </c>
      <c r="G4" s="1">
        <v>2021</v>
      </c>
      <c r="H4" s="1" t="s">
        <v>24</v>
      </c>
    </row>
    <row r="5" spans="1:8" ht="45" x14ac:dyDescent="0.25">
      <c r="A5" s="1">
        <v>32340756</v>
      </c>
      <c r="B5" s="4" t="s">
        <v>25</v>
      </c>
      <c r="C5" s="2" t="s">
        <v>26</v>
      </c>
      <c r="D5" s="1" t="s">
        <v>27</v>
      </c>
      <c r="E5" s="1" t="s">
        <v>28</v>
      </c>
      <c r="F5" s="1" t="s">
        <v>29</v>
      </c>
      <c r="G5" s="1">
        <v>2020</v>
      </c>
      <c r="H5" s="1" t="s">
        <v>30</v>
      </c>
    </row>
    <row r="6" spans="1:8" ht="45" x14ac:dyDescent="0.25">
      <c r="A6" s="1">
        <v>27951744</v>
      </c>
      <c r="B6" s="4" t="s">
        <v>31</v>
      </c>
      <c r="C6" s="2" t="s">
        <v>32</v>
      </c>
      <c r="D6" s="1" t="s">
        <v>33</v>
      </c>
      <c r="E6" s="1" t="s">
        <v>34</v>
      </c>
      <c r="F6" s="1" t="s">
        <v>35</v>
      </c>
      <c r="G6" s="1">
        <v>2017</v>
      </c>
      <c r="H6" s="1" t="s">
        <v>36</v>
      </c>
    </row>
    <row r="7" spans="1:8" ht="30" x14ac:dyDescent="0.25">
      <c r="A7" s="1">
        <v>32594481</v>
      </c>
      <c r="B7" s="4" t="s">
        <v>37</v>
      </c>
      <c r="C7" s="2" t="s">
        <v>38</v>
      </c>
      <c r="D7" s="1" t="s">
        <v>39</v>
      </c>
      <c r="E7" s="1" t="s">
        <v>40</v>
      </c>
      <c r="F7" s="1" t="s">
        <v>41</v>
      </c>
      <c r="G7" s="1">
        <v>2020</v>
      </c>
      <c r="H7" s="1" t="s">
        <v>42</v>
      </c>
    </row>
    <row r="8" spans="1:8" ht="30" x14ac:dyDescent="0.25">
      <c r="A8" s="1">
        <v>34137051</v>
      </c>
      <c r="B8" s="4" t="s">
        <v>43</v>
      </c>
      <c r="C8" s="2" t="s">
        <v>44</v>
      </c>
      <c r="D8" s="1" t="s">
        <v>45</v>
      </c>
      <c r="E8" s="1" t="s">
        <v>40</v>
      </c>
      <c r="F8" s="1" t="s">
        <v>46</v>
      </c>
      <c r="G8" s="1">
        <v>2021</v>
      </c>
      <c r="H8" s="1" t="s">
        <v>47</v>
      </c>
    </row>
    <row r="9" spans="1:8" ht="30" x14ac:dyDescent="0.25">
      <c r="A9" s="1">
        <v>30414329</v>
      </c>
      <c r="B9" s="4" t="s">
        <v>48</v>
      </c>
      <c r="C9" s="2" t="s">
        <v>49</v>
      </c>
      <c r="D9" s="1" t="s">
        <v>50</v>
      </c>
      <c r="E9" s="1" t="s">
        <v>51</v>
      </c>
      <c r="F9" s="1" t="s">
        <v>46</v>
      </c>
      <c r="G9" s="1">
        <v>2018</v>
      </c>
      <c r="H9" s="1" t="s">
        <v>52</v>
      </c>
    </row>
    <row r="10" spans="1:8" ht="60" x14ac:dyDescent="0.25">
      <c r="A10" s="1">
        <v>29735813</v>
      </c>
      <c r="B10" s="3" t="s">
        <v>53</v>
      </c>
      <c r="C10" s="2" t="s">
        <v>54</v>
      </c>
      <c r="D10" s="1" t="s">
        <v>55</v>
      </c>
      <c r="E10" s="1" t="s">
        <v>56</v>
      </c>
      <c r="F10" s="1" t="s">
        <v>57</v>
      </c>
      <c r="G10" s="1">
        <v>2017</v>
      </c>
      <c r="H10" s="1"/>
    </row>
    <row r="11" spans="1:8" ht="120" x14ac:dyDescent="0.25">
      <c r="A11" s="1">
        <v>37695873</v>
      </c>
      <c r="B11" s="4" t="s">
        <v>58</v>
      </c>
      <c r="C11" s="2" t="s">
        <v>59</v>
      </c>
      <c r="D11" s="1" t="s">
        <v>60</v>
      </c>
      <c r="E11" s="1" t="s">
        <v>61</v>
      </c>
      <c r="F11" s="1" t="s">
        <v>62</v>
      </c>
      <c r="G11" s="1">
        <v>2023</v>
      </c>
      <c r="H11" s="1" t="s">
        <v>63</v>
      </c>
    </row>
    <row r="12" spans="1:8" ht="45" x14ac:dyDescent="0.25">
      <c r="A12" s="1">
        <v>30712218</v>
      </c>
      <c r="B12" s="4" t="s">
        <v>64</v>
      </c>
      <c r="C12" s="2" t="s">
        <v>65</v>
      </c>
      <c r="D12" s="1" t="s">
        <v>66</v>
      </c>
      <c r="E12" s="1" t="s">
        <v>67</v>
      </c>
      <c r="F12" s="1" t="s">
        <v>68</v>
      </c>
      <c r="G12" s="1">
        <v>2019</v>
      </c>
      <c r="H12" s="1" t="s">
        <v>69</v>
      </c>
    </row>
    <row r="13" spans="1:8" ht="45" x14ac:dyDescent="0.25">
      <c r="A13" s="1">
        <v>32064663</v>
      </c>
      <c r="B13" s="3" t="s">
        <v>70</v>
      </c>
      <c r="C13" s="2" t="s">
        <v>71</v>
      </c>
      <c r="D13" s="1" t="s">
        <v>72</v>
      </c>
      <c r="E13" s="1"/>
      <c r="F13" s="1" t="s">
        <v>46</v>
      </c>
      <c r="G13" s="1">
        <v>2020</v>
      </c>
      <c r="H13" s="1" t="s">
        <v>73</v>
      </c>
    </row>
    <row r="14" spans="1:8" ht="30" x14ac:dyDescent="0.25">
      <c r="A14" s="1">
        <v>32306966</v>
      </c>
      <c r="B14" s="3" t="s">
        <v>74</v>
      </c>
      <c r="C14" s="2" t="s">
        <v>75</v>
      </c>
      <c r="D14" s="1" t="s">
        <v>76</v>
      </c>
      <c r="E14" s="1"/>
      <c r="F14" s="1" t="s">
        <v>77</v>
      </c>
      <c r="G14" s="1">
        <v>2020</v>
      </c>
      <c r="H14" s="1" t="s">
        <v>78</v>
      </c>
    </row>
    <row r="15" spans="1:8" ht="45" x14ac:dyDescent="0.25">
      <c r="A15" s="1">
        <v>32389698</v>
      </c>
      <c r="B15" s="4" t="s">
        <v>79</v>
      </c>
      <c r="C15" s="2" t="s">
        <v>80</v>
      </c>
      <c r="D15" s="1" t="s">
        <v>81</v>
      </c>
      <c r="E15" s="1" t="s">
        <v>82</v>
      </c>
      <c r="F15" s="1" t="s">
        <v>83</v>
      </c>
      <c r="G15" s="1">
        <v>2020</v>
      </c>
      <c r="H15" s="1" t="s">
        <v>84</v>
      </c>
    </row>
    <row r="16" spans="1:8" ht="45" x14ac:dyDescent="0.25">
      <c r="A16" s="1">
        <v>33349161</v>
      </c>
      <c r="B16" s="4" t="s">
        <v>85</v>
      </c>
      <c r="C16" s="2" t="s">
        <v>86</v>
      </c>
      <c r="D16" s="1" t="s">
        <v>87</v>
      </c>
      <c r="E16" s="1" t="s">
        <v>88</v>
      </c>
      <c r="F16" s="1" t="s">
        <v>89</v>
      </c>
      <c r="G16" s="1">
        <v>2021</v>
      </c>
      <c r="H16" s="1" t="s">
        <v>90</v>
      </c>
    </row>
    <row r="17" spans="1:8" ht="45" x14ac:dyDescent="0.25">
      <c r="A17" s="1">
        <v>33744639</v>
      </c>
      <c r="B17" s="4" t="s">
        <v>91</v>
      </c>
      <c r="C17" s="2" t="s">
        <v>92</v>
      </c>
      <c r="D17" s="1" t="s">
        <v>93</v>
      </c>
      <c r="E17" s="1" t="s">
        <v>94</v>
      </c>
      <c r="F17" s="1" t="s">
        <v>95</v>
      </c>
      <c r="G17" s="1">
        <v>2021</v>
      </c>
      <c r="H17" s="1" t="s">
        <v>96</v>
      </c>
    </row>
    <row r="18" spans="1:8" ht="45" x14ac:dyDescent="0.25">
      <c r="A18" s="1">
        <v>28714434</v>
      </c>
      <c r="B18" s="4" t="s">
        <v>97</v>
      </c>
      <c r="C18" s="2" t="s">
        <v>98</v>
      </c>
      <c r="D18" s="1" t="s">
        <v>99</v>
      </c>
      <c r="E18" s="1" t="s">
        <v>100</v>
      </c>
      <c r="F18" s="1" t="s">
        <v>101</v>
      </c>
      <c r="G18" s="1">
        <v>2018</v>
      </c>
      <c r="H18" s="1" t="s">
        <v>102</v>
      </c>
    </row>
    <row r="19" spans="1:8" ht="30" x14ac:dyDescent="0.25">
      <c r="A19" s="1">
        <v>30094740</v>
      </c>
      <c r="B19" s="4" t="s">
        <v>103</v>
      </c>
      <c r="C19" s="2" t="s">
        <v>104</v>
      </c>
      <c r="D19" s="1" t="s">
        <v>105</v>
      </c>
      <c r="E19" s="1" t="s">
        <v>34</v>
      </c>
      <c r="F19" s="1" t="s">
        <v>106</v>
      </c>
      <c r="G19" s="1">
        <v>2018</v>
      </c>
      <c r="H19" s="1" t="s">
        <v>107</v>
      </c>
    </row>
    <row r="20" spans="1:8" ht="45" x14ac:dyDescent="0.25">
      <c r="A20" s="1">
        <v>32871893</v>
      </c>
      <c r="B20" s="4" t="s">
        <v>108</v>
      </c>
      <c r="C20" s="2" t="s">
        <v>109</v>
      </c>
      <c r="D20" s="1" t="s">
        <v>110</v>
      </c>
      <c r="E20" s="1" t="s">
        <v>111</v>
      </c>
      <c r="F20" s="1" t="s">
        <v>112</v>
      </c>
      <c r="G20" s="1">
        <v>2020</v>
      </c>
      <c r="H20" s="1" t="s">
        <v>113</v>
      </c>
    </row>
    <row r="21" spans="1:8" ht="60" x14ac:dyDescent="0.25">
      <c r="A21" s="1">
        <v>32169564</v>
      </c>
      <c r="B21" s="4" t="s">
        <v>114</v>
      </c>
      <c r="C21" s="2" t="s">
        <v>115</v>
      </c>
      <c r="D21" s="1" t="s">
        <v>116</v>
      </c>
      <c r="E21" s="1" t="s">
        <v>117</v>
      </c>
      <c r="F21" s="1" t="s">
        <v>118</v>
      </c>
      <c r="G21" s="1">
        <v>2020</v>
      </c>
      <c r="H21" s="1" t="s">
        <v>119</v>
      </c>
    </row>
    <row r="22" spans="1:8" ht="30" x14ac:dyDescent="0.25">
      <c r="A22" s="1" t="s">
        <v>120</v>
      </c>
      <c r="B22" s="4" t="s">
        <v>121</v>
      </c>
      <c r="C22" s="2" t="s">
        <v>122</v>
      </c>
      <c r="D22" s="1" t="s">
        <v>123</v>
      </c>
      <c r="E22" s="1" t="s">
        <v>124</v>
      </c>
      <c r="F22" s="1"/>
      <c r="G22" s="1"/>
      <c r="H22" s="1"/>
    </row>
    <row r="23" spans="1:8" ht="45" x14ac:dyDescent="0.25">
      <c r="A23" s="1">
        <v>36448187</v>
      </c>
      <c r="B23" s="4" t="s">
        <v>125</v>
      </c>
      <c r="C23" s="2" t="s">
        <v>126</v>
      </c>
      <c r="D23" s="1" t="s">
        <v>127</v>
      </c>
      <c r="E23" s="2" t="s">
        <v>128</v>
      </c>
      <c r="F23" s="1" t="s">
        <v>46</v>
      </c>
      <c r="G23" s="1">
        <v>2023</v>
      </c>
      <c r="H23" s="1" t="s">
        <v>129</v>
      </c>
    </row>
    <row r="24" spans="1:8" ht="135" x14ac:dyDescent="0.25">
      <c r="A24" s="1">
        <v>33982330</v>
      </c>
      <c r="B24" s="3" t="s">
        <v>130</v>
      </c>
      <c r="C24" s="2" t="s">
        <v>131</v>
      </c>
      <c r="D24" s="1" t="s">
        <v>132</v>
      </c>
      <c r="E24" s="1" t="s">
        <v>133</v>
      </c>
      <c r="F24" s="1" t="s">
        <v>134</v>
      </c>
      <c r="G24" s="1">
        <v>2021</v>
      </c>
      <c r="H24" s="1" t="s">
        <v>135</v>
      </c>
    </row>
    <row r="25" spans="1:8" ht="30" x14ac:dyDescent="0.25">
      <c r="A25" s="1">
        <v>31792710</v>
      </c>
      <c r="B25" s="4" t="s">
        <v>136</v>
      </c>
      <c r="C25" s="2" t="s">
        <v>137</v>
      </c>
      <c r="D25" s="1" t="s">
        <v>138</v>
      </c>
      <c r="E25" s="1" t="s">
        <v>139</v>
      </c>
      <c r="F25" s="1" t="s">
        <v>140</v>
      </c>
      <c r="G25" s="1">
        <v>2019</v>
      </c>
      <c r="H25" s="1" t="s">
        <v>141</v>
      </c>
    </row>
    <row r="26" spans="1:8" ht="30" x14ac:dyDescent="0.25">
      <c r="A26" s="1">
        <v>34888839</v>
      </c>
      <c r="B26" s="4" t="s">
        <v>142</v>
      </c>
      <c r="C26" s="2" t="s">
        <v>143</v>
      </c>
      <c r="D26" s="1" t="s">
        <v>144</v>
      </c>
      <c r="E26" s="1" t="s">
        <v>22</v>
      </c>
      <c r="F26" s="1" t="s">
        <v>145</v>
      </c>
      <c r="G26" s="1">
        <v>2021</v>
      </c>
      <c r="H26" s="1" t="s">
        <v>146</v>
      </c>
    </row>
    <row r="27" spans="1:8" ht="30" x14ac:dyDescent="0.25">
      <c r="A27" s="1">
        <v>37032212</v>
      </c>
      <c r="B27" s="4" t="s">
        <v>147</v>
      </c>
      <c r="C27" s="2" t="s">
        <v>148</v>
      </c>
      <c r="D27" s="1" t="s">
        <v>149</v>
      </c>
      <c r="E27" s="1" t="s">
        <v>150</v>
      </c>
      <c r="F27" s="1"/>
      <c r="G27" s="1"/>
      <c r="H27" s="1"/>
    </row>
    <row r="28" spans="1:8" ht="45" x14ac:dyDescent="0.25">
      <c r="A28" s="1">
        <v>36807834</v>
      </c>
      <c r="B28" s="4" t="s">
        <v>151</v>
      </c>
      <c r="C28" s="2" t="s">
        <v>152</v>
      </c>
      <c r="D28" s="1" t="s">
        <v>153</v>
      </c>
      <c r="E28" s="1" t="s">
        <v>154</v>
      </c>
      <c r="F28" s="1" t="s">
        <v>68</v>
      </c>
      <c r="G28" s="1">
        <v>2023</v>
      </c>
      <c r="H28" s="1" t="s">
        <v>155</v>
      </c>
    </row>
    <row r="29" spans="1:8" ht="60" x14ac:dyDescent="0.25">
      <c r="A29" s="1">
        <v>32503476</v>
      </c>
      <c r="B29" s="3" t="s">
        <v>156</v>
      </c>
      <c r="C29" s="2" t="s">
        <v>157</v>
      </c>
      <c r="D29" s="1" t="s">
        <v>158</v>
      </c>
      <c r="E29" s="1" t="s">
        <v>159</v>
      </c>
      <c r="F29" s="1" t="s">
        <v>160</v>
      </c>
      <c r="G29" s="1">
        <v>2020</v>
      </c>
      <c r="H29" s="1" t="s">
        <v>161</v>
      </c>
    </row>
    <row r="30" spans="1:8" ht="30" x14ac:dyDescent="0.25">
      <c r="A30" s="1">
        <v>27991694</v>
      </c>
      <c r="B30" s="3" t="s">
        <v>162</v>
      </c>
      <c r="C30" s="2" t="s">
        <v>163</v>
      </c>
      <c r="D30" s="1" t="s">
        <v>164</v>
      </c>
      <c r="E30" s="1"/>
      <c r="F30" s="1" t="s">
        <v>46</v>
      </c>
      <c r="G30" s="1">
        <v>2017</v>
      </c>
      <c r="H30" s="1" t="s">
        <v>165</v>
      </c>
    </row>
    <row r="31" spans="1:8" ht="60" x14ac:dyDescent="0.25">
      <c r="A31" s="1">
        <v>33488410</v>
      </c>
      <c r="B31" s="5" t="s">
        <v>166</v>
      </c>
      <c r="C31" s="1" t="s">
        <v>167</v>
      </c>
      <c r="D31" s="1" t="s">
        <v>168</v>
      </c>
      <c r="E31" s="1" t="s">
        <v>169</v>
      </c>
      <c r="F31" s="1" t="s">
        <v>170</v>
      </c>
      <c r="G31" s="1">
        <v>2020</v>
      </c>
      <c r="H31" s="1"/>
    </row>
    <row r="32" spans="1:8" ht="30" x14ac:dyDescent="0.25">
      <c r="A32" s="1">
        <v>30555695</v>
      </c>
      <c r="B32" s="3" t="s">
        <v>171</v>
      </c>
      <c r="C32" s="2" t="s">
        <v>172</v>
      </c>
      <c r="D32" s="1" t="s">
        <v>173</v>
      </c>
      <c r="E32" s="1" t="s">
        <v>174</v>
      </c>
      <c r="F32" s="1"/>
      <c r="G32" s="1"/>
      <c r="H32" s="1"/>
    </row>
    <row r="33" spans="1:8" ht="165" x14ac:dyDescent="0.25">
      <c r="A33" s="1">
        <v>36608079</v>
      </c>
      <c r="B33" s="3" t="s">
        <v>175</v>
      </c>
      <c r="C33" s="2" t="s">
        <v>176</v>
      </c>
      <c r="D33" s="1" t="s">
        <v>177</v>
      </c>
      <c r="E33" s="1" t="s">
        <v>178</v>
      </c>
      <c r="F33" s="1" t="s">
        <v>179</v>
      </c>
      <c r="G33" s="1"/>
      <c r="H33" s="1"/>
    </row>
    <row r="34" spans="1:8" ht="45" x14ac:dyDescent="0.25">
      <c r="A34" s="1">
        <v>34569633</v>
      </c>
      <c r="B34" s="4" t="s">
        <v>180</v>
      </c>
      <c r="C34" s="2" t="s">
        <v>181</v>
      </c>
      <c r="D34" s="1" t="s">
        <v>182</v>
      </c>
      <c r="E34" s="1" t="s">
        <v>22</v>
      </c>
      <c r="F34" s="1" t="s">
        <v>183</v>
      </c>
      <c r="G34" s="1">
        <v>2021</v>
      </c>
      <c r="H34" s="1" t="s">
        <v>184</v>
      </c>
    </row>
    <row r="35" spans="1:8" ht="60" x14ac:dyDescent="0.25">
      <c r="A35" s="1">
        <v>35322504</v>
      </c>
      <c r="B35" s="3" t="s">
        <v>185</v>
      </c>
      <c r="C35" s="2" t="s">
        <v>186</v>
      </c>
      <c r="D35" s="1" t="s">
        <v>187</v>
      </c>
      <c r="E35" s="1"/>
      <c r="F35" s="1" t="s">
        <v>188</v>
      </c>
      <c r="G35" s="1">
        <v>2022</v>
      </c>
      <c r="H35" s="1" t="s">
        <v>189</v>
      </c>
    </row>
    <row r="36" spans="1:8" ht="30" x14ac:dyDescent="0.25">
      <c r="A36" s="1">
        <v>33808018</v>
      </c>
      <c r="B36" s="4" t="s">
        <v>190</v>
      </c>
      <c r="C36" s="2" t="s">
        <v>191</v>
      </c>
      <c r="D36" s="1" t="s">
        <v>192</v>
      </c>
      <c r="E36" s="1" t="s">
        <v>22</v>
      </c>
      <c r="F36" s="1" t="s">
        <v>193</v>
      </c>
      <c r="G36" s="1">
        <v>2021</v>
      </c>
      <c r="H36" s="1" t="s">
        <v>194</v>
      </c>
    </row>
    <row r="37" spans="1:8" ht="75" x14ac:dyDescent="0.25">
      <c r="A37" s="1">
        <v>37596588</v>
      </c>
      <c r="B37" s="4" t="s">
        <v>195</v>
      </c>
      <c r="C37" s="2" t="s">
        <v>196</v>
      </c>
      <c r="D37" s="1" t="s">
        <v>197</v>
      </c>
      <c r="E37" s="1" t="s">
        <v>198</v>
      </c>
      <c r="F37" s="1" t="s">
        <v>160</v>
      </c>
      <c r="G37" s="1">
        <v>2023</v>
      </c>
      <c r="H37" s="1" t="s">
        <v>199</v>
      </c>
    </row>
    <row r="38" spans="1:8" ht="45" x14ac:dyDescent="0.25">
      <c r="A38" s="1">
        <v>36541517</v>
      </c>
      <c r="B38" s="6" t="s">
        <v>200</v>
      </c>
      <c r="C38" s="2" t="s">
        <v>201</v>
      </c>
      <c r="D38" s="1" t="s">
        <v>202</v>
      </c>
      <c r="E38" s="1"/>
      <c r="F38" s="1" t="s">
        <v>188</v>
      </c>
      <c r="G38" s="1">
        <v>2023</v>
      </c>
      <c r="H38" s="1" t="s">
        <v>203</v>
      </c>
    </row>
    <row r="39" spans="1:8" ht="90" x14ac:dyDescent="0.25">
      <c r="A39" s="1">
        <v>35571282</v>
      </c>
      <c r="B39" s="5" t="s">
        <v>204</v>
      </c>
      <c r="C39" s="1" t="s">
        <v>205</v>
      </c>
      <c r="D39" s="1" t="s">
        <v>206</v>
      </c>
      <c r="E39" s="1" t="s">
        <v>207</v>
      </c>
      <c r="F39" s="1" t="s">
        <v>208</v>
      </c>
      <c r="G39" s="1">
        <v>2022</v>
      </c>
      <c r="H39" s="1"/>
    </row>
    <row r="40" spans="1:8" ht="45" x14ac:dyDescent="0.25">
      <c r="A40" s="1">
        <v>34678486</v>
      </c>
      <c r="B40" s="3" t="s">
        <v>209</v>
      </c>
      <c r="C40" s="2" t="s">
        <v>210</v>
      </c>
      <c r="D40" s="1" t="s">
        <v>211</v>
      </c>
      <c r="E40" s="1"/>
      <c r="F40" s="1"/>
      <c r="G40" s="1"/>
      <c r="H40" s="1"/>
    </row>
    <row r="41" spans="1:8" ht="30" x14ac:dyDescent="0.25">
      <c r="A41" s="1">
        <v>32621521</v>
      </c>
      <c r="B41" s="4" t="s">
        <v>212</v>
      </c>
      <c r="C41" s="2" t="s">
        <v>213</v>
      </c>
      <c r="D41" s="1" t="s">
        <v>214</v>
      </c>
      <c r="E41" s="1" t="s">
        <v>34</v>
      </c>
      <c r="F41" s="1" t="s">
        <v>46</v>
      </c>
      <c r="G41" s="1">
        <v>2020</v>
      </c>
      <c r="H41" s="1" t="s">
        <v>215</v>
      </c>
    </row>
    <row r="42" spans="1:8" ht="30" x14ac:dyDescent="0.25">
      <c r="A42" s="1">
        <v>32674855</v>
      </c>
      <c r="B42" s="4" t="s">
        <v>216</v>
      </c>
      <c r="C42" s="2" t="s">
        <v>217</v>
      </c>
      <c r="D42" s="1" t="s">
        <v>218</v>
      </c>
      <c r="E42" s="1" t="s">
        <v>22</v>
      </c>
      <c r="F42" s="1"/>
      <c r="G42" s="1"/>
      <c r="H42" s="1"/>
    </row>
    <row r="43" spans="1:8" ht="135" x14ac:dyDescent="0.25">
      <c r="A43" s="1">
        <v>34459513</v>
      </c>
      <c r="B43" s="3" t="s">
        <v>219</v>
      </c>
      <c r="C43" s="2" t="s">
        <v>220</v>
      </c>
      <c r="D43" s="1" t="s">
        <v>221</v>
      </c>
      <c r="E43" s="1" t="s">
        <v>222</v>
      </c>
      <c r="F43" s="1" t="s">
        <v>46</v>
      </c>
      <c r="G43" s="1">
        <v>2021</v>
      </c>
      <c r="H43" s="1" t="s">
        <v>223</v>
      </c>
    </row>
    <row r="44" spans="1:8" ht="45" x14ac:dyDescent="0.25">
      <c r="A44" s="1">
        <v>35298791</v>
      </c>
      <c r="B44" s="4" t="s">
        <v>224</v>
      </c>
      <c r="C44" s="2" t="s">
        <v>225</v>
      </c>
      <c r="D44" s="1" t="s">
        <v>226</v>
      </c>
      <c r="E44" s="1" t="s">
        <v>227</v>
      </c>
      <c r="F44" s="1" t="s">
        <v>68</v>
      </c>
      <c r="G44" s="1">
        <v>2022</v>
      </c>
      <c r="H44" s="1" t="s">
        <v>228</v>
      </c>
    </row>
    <row r="45" spans="1:8" ht="30" x14ac:dyDescent="0.25">
      <c r="A45" s="1">
        <v>32621520</v>
      </c>
      <c r="B45" s="4" t="s">
        <v>229</v>
      </c>
      <c r="C45" s="2" t="s">
        <v>230</v>
      </c>
      <c r="D45" s="1" t="s">
        <v>231</v>
      </c>
      <c r="E45" s="1" t="s">
        <v>232</v>
      </c>
      <c r="F45" s="1" t="s">
        <v>46</v>
      </c>
      <c r="G45" s="1">
        <v>2020</v>
      </c>
      <c r="H45" s="1" t="s">
        <v>233</v>
      </c>
    </row>
    <row r="46" spans="1:8" ht="60" x14ac:dyDescent="0.25">
      <c r="A46" s="1">
        <v>32243337</v>
      </c>
      <c r="B46" s="4" t="s">
        <v>234</v>
      </c>
      <c r="C46" s="2" t="s">
        <v>235</v>
      </c>
      <c r="D46" s="1" t="s">
        <v>236</v>
      </c>
      <c r="E46" s="1" t="s">
        <v>237</v>
      </c>
      <c r="F46" s="1"/>
      <c r="G46" s="1"/>
      <c r="H46" s="1"/>
    </row>
    <row r="47" spans="1:8" ht="45" x14ac:dyDescent="0.25">
      <c r="A47" s="1">
        <v>34793620</v>
      </c>
      <c r="B47" s="4" t="s">
        <v>238</v>
      </c>
      <c r="C47" s="2" t="s">
        <v>239</v>
      </c>
      <c r="D47" s="1" t="s">
        <v>240</v>
      </c>
      <c r="E47" s="1" t="s">
        <v>241</v>
      </c>
      <c r="F47" s="1" t="s">
        <v>242</v>
      </c>
      <c r="G47" s="1">
        <v>2022</v>
      </c>
      <c r="H47" s="1" t="s">
        <v>243</v>
      </c>
    </row>
    <row r="48" spans="1:8" ht="75" x14ac:dyDescent="0.25">
      <c r="A48" s="1">
        <v>33247947</v>
      </c>
      <c r="B48" s="3" t="s">
        <v>244</v>
      </c>
      <c r="C48" s="2" t="s">
        <v>245</v>
      </c>
      <c r="D48" s="1" t="s">
        <v>246</v>
      </c>
      <c r="E48" s="1" t="s">
        <v>247</v>
      </c>
      <c r="F48" s="1" t="s">
        <v>248</v>
      </c>
      <c r="G48" s="1">
        <v>2021</v>
      </c>
      <c r="H48" s="1" t="s">
        <v>249</v>
      </c>
    </row>
    <row r="49" spans="1:8" ht="30" x14ac:dyDescent="0.25">
      <c r="A49" s="1">
        <v>28566123</v>
      </c>
      <c r="B49" s="4" t="s">
        <v>250</v>
      </c>
      <c r="C49" s="2" t="s">
        <v>251</v>
      </c>
      <c r="D49" s="1" t="s">
        <v>252</v>
      </c>
      <c r="E49" s="1" t="s">
        <v>253</v>
      </c>
      <c r="F49" s="1" t="s">
        <v>254</v>
      </c>
      <c r="G49" s="1">
        <v>2017</v>
      </c>
      <c r="H49" s="1"/>
    </row>
    <row r="50" spans="1:8" ht="30" x14ac:dyDescent="0.25">
      <c r="A50" s="1">
        <v>31613047</v>
      </c>
      <c r="B50" s="3" t="s">
        <v>255</v>
      </c>
      <c r="C50" s="2" t="s">
        <v>256</v>
      </c>
      <c r="D50" s="1" t="s">
        <v>257</v>
      </c>
      <c r="E50" s="1"/>
      <c r="F50" s="1" t="s">
        <v>258</v>
      </c>
      <c r="G50" s="1">
        <v>2020</v>
      </c>
      <c r="H50" s="1" t="s">
        <v>259</v>
      </c>
    </row>
    <row r="51" spans="1:8" ht="30" x14ac:dyDescent="0.25">
      <c r="A51" s="1" t="s">
        <v>120</v>
      </c>
      <c r="B51" s="3" t="s">
        <v>260</v>
      </c>
      <c r="C51" s="2" t="s">
        <v>261</v>
      </c>
      <c r="D51" s="1" t="s">
        <v>262</v>
      </c>
      <c r="E51" s="1"/>
      <c r="F51" s="1"/>
      <c r="G51" s="1"/>
      <c r="H51" s="1"/>
    </row>
    <row r="52" spans="1:8" ht="45" x14ac:dyDescent="0.25">
      <c r="A52" s="1">
        <v>31074662</v>
      </c>
      <c r="B52" s="3" t="s">
        <v>263</v>
      </c>
      <c r="C52" s="2" t="s">
        <v>264</v>
      </c>
      <c r="D52" s="1" t="s">
        <v>265</v>
      </c>
      <c r="E52" s="1"/>
      <c r="F52" s="1" t="s">
        <v>266</v>
      </c>
      <c r="G52" s="1">
        <v>2019</v>
      </c>
      <c r="H52" s="1" t="s">
        <v>267</v>
      </c>
    </row>
    <row r="53" spans="1:8" ht="30" x14ac:dyDescent="0.25">
      <c r="A53" s="1">
        <v>31873842</v>
      </c>
      <c r="B53" s="4" t="s">
        <v>268</v>
      </c>
      <c r="C53" s="2" t="s">
        <v>269</v>
      </c>
      <c r="D53" s="1" t="s">
        <v>270</v>
      </c>
      <c r="E53" s="1" t="s">
        <v>271</v>
      </c>
      <c r="F53" s="1" t="s">
        <v>272</v>
      </c>
      <c r="G53" s="1">
        <v>2021</v>
      </c>
      <c r="H53" s="1" t="s">
        <v>273</v>
      </c>
    </row>
    <row r="54" spans="1:8" ht="60" x14ac:dyDescent="0.25">
      <c r="A54" s="1">
        <v>33176113</v>
      </c>
      <c r="B54" s="4" t="s">
        <v>274</v>
      </c>
      <c r="C54" s="2" t="s">
        <v>275</v>
      </c>
      <c r="D54" s="1" t="s">
        <v>276</v>
      </c>
      <c r="E54" s="1" t="s">
        <v>40</v>
      </c>
      <c r="F54" s="1" t="s">
        <v>277</v>
      </c>
      <c r="G54" s="1">
        <v>2020</v>
      </c>
      <c r="H54" s="1" t="s">
        <v>278</v>
      </c>
    </row>
    <row r="55" spans="1:8" ht="30" x14ac:dyDescent="0.25">
      <c r="A55" s="1">
        <v>37695868</v>
      </c>
      <c r="B55" s="4" t="s">
        <v>279</v>
      </c>
      <c r="C55" s="2" t="s">
        <v>280</v>
      </c>
      <c r="D55" s="1" t="s">
        <v>281</v>
      </c>
      <c r="E55" s="1" t="s">
        <v>282</v>
      </c>
      <c r="F55" s="1" t="s">
        <v>62</v>
      </c>
      <c r="G55" s="1">
        <v>2023</v>
      </c>
      <c r="H55" s="1" t="s">
        <v>283</v>
      </c>
    </row>
    <row r="56" spans="1:8" ht="45" x14ac:dyDescent="0.25">
      <c r="A56" s="1">
        <v>28214436</v>
      </c>
      <c r="B56" s="4" t="s">
        <v>284</v>
      </c>
      <c r="C56" s="2" t="s">
        <v>285</v>
      </c>
      <c r="D56" s="1" t="s">
        <v>286</v>
      </c>
      <c r="E56" s="1" t="s">
        <v>28</v>
      </c>
      <c r="F56" s="1" t="s">
        <v>287</v>
      </c>
      <c r="G56" s="1">
        <v>2017</v>
      </c>
      <c r="H56" s="1" t="s">
        <v>288</v>
      </c>
    </row>
    <row r="57" spans="1:8" ht="75" x14ac:dyDescent="0.25">
      <c r="A57" s="1">
        <v>33257397</v>
      </c>
      <c r="B57" s="3" t="s">
        <v>289</v>
      </c>
      <c r="C57" s="2" t="s">
        <v>290</v>
      </c>
      <c r="D57" s="1" t="s">
        <v>291</v>
      </c>
      <c r="E57" s="1" t="s">
        <v>292</v>
      </c>
      <c r="F57" s="1" t="s">
        <v>293</v>
      </c>
      <c r="G57" s="1">
        <v>2020</v>
      </c>
      <c r="H57" s="1" t="s">
        <v>294</v>
      </c>
    </row>
    <row r="58" spans="1:8" ht="30" x14ac:dyDescent="0.25">
      <c r="A58" s="1">
        <v>33257397</v>
      </c>
      <c r="B58" s="4" t="s">
        <v>289</v>
      </c>
      <c r="C58" s="2" t="s">
        <v>295</v>
      </c>
      <c r="D58" s="1" t="s">
        <v>296</v>
      </c>
      <c r="E58" s="1" t="s">
        <v>34</v>
      </c>
      <c r="F58" s="1"/>
      <c r="G58" s="1"/>
      <c r="H58" s="1"/>
    </row>
    <row r="59" spans="1:8" ht="30" x14ac:dyDescent="0.25">
      <c r="A59" s="1">
        <v>34254574</v>
      </c>
      <c r="B59" s="3" t="s">
        <v>297</v>
      </c>
      <c r="C59" s="2" t="s">
        <v>298</v>
      </c>
      <c r="D59" s="1" t="s">
        <v>299</v>
      </c>
      <c r="E59" s="1"/>
      <c r="F59" s="1" t="s">
        <v>300</v>
      </c>
      <c r="G59" s="1">
        <v>2021</v>
      </c>
      <c r="H59" s="1" t="s">
        <v>301</v>
      </c>
    </row>
    <row r="60" spans="1:8" ht="30" x14ac:dyDescent="0.25">
      <c r="A60" s="1">
        <v>31496707</v>
      </c>
      <c r="B60" s="3" t="s">
        <v>302</v>
      </c>
      <c r="C60" s="2" t="s">
        <v>303</v>
      </c>
      <c r="D60" s="1" t="s">
        <v>304</v>
      </c>
      <c r="E60" s="1"/>
      <c r="F60" s="1"/>
      <c r="G60" s="1"/>
      <c r="H60" s="1"/>
    </row>
    <row r="61" spans="1:8" ht="45" x14ac:dyDescent="0.25">
      <c r="A61" s="1">
        <v>27863331</v>
      </c>
      <c r="B61" s="3" t="s">
        <v>305</v>
      </c>
      <c r="C61" s="2" t="s">
        <v>306</v>
      </c>
      <c r="D61" s="1" t="s">
        <v>307</v>
      </c>
      <c r="E61" s="1"/>
      <c r="F61" s="1" t="s">
        <v>308</v>
      </c>
      <c r="G61" s="1">
        <v>2017</v>
      </c>
      <c r="H61" s="1" t="s">
        <v>309</v>
      </c>
    </row>
    <row r="62" spans="1:8" ht="45" x14ac:dyDescent="0.25">
      <c r="A62" s="1">
        <v>31335717</v>
      </c>
      <c r="B62" s="4" t="s">
        <v>310</v>
      </c>
      <c r="C62" s="2" t="s">
        <v>311</v>
      </c>
      <c r="D62" s="1" t="s">
        <v>312</v>
      </c>
      <c r="E62" s="1" t="s">
        <v>67</v>
      </c>
      <c r="F62" s="1" t="s">
        <v>112</v>
      </c>
      <c r="G62" s="1">
        <v>2019</v>
      </c>
      <c r="H62" s="1" t="s">
        <v>313</v>
      </c>
    </row>
    <row r="63" spans="1:8" ht="30" x14ac:dyDescent="0.25">
      <c r="A63" s="1">
        <v>31046931</v>
      </c>
      <c r="B63" s="4" t="s">
        <v>314</v>
      </c>
      <c r="C63" s="2" t="s">
        <v>315</v>
      </c>
      <c r="D63" s="1" t="s">
        <v>316</v>
      </c>
      <c r="E63" s="1" t="s">
        <v>317</v>
      </c>
      <c r="F63" s="1" t="s">
        <v>318</v>
      </c>
      <c r="G63" s="1">
        <v>2019</v>
      </c>
      <c r="H63" s="1" t="s">
        <v>319</v>
      </c>
    </row>
    <row r="64" spans="1:8" ht="45" x14ac:dyDescent="0.25">
      <c r="A64" s="1">
        <v>37310331</v>
      </c>
      <c r="B64" s="4" t="s">
        <v>320</v>
      </c>
      <c r="C64" s="2" t="s">
        <v>321</v>
      </c>
      <c r="D64" s="1" t="s">
        <v>322</v>
      </c>
      <c r="E64" s="1" t="s">
        <v>22</v>
      </c>
      <c r="F64" s="1" t="s">
        <v>101</v>
      </c>
      <c r="G64" s="1">
        <v>2023</v>
      </c>
      <c r="H64" s="1" t="s">
        <v>323</v>
      </c>
    </row>
    <row r="65" spans="1:8" ht="60" x14ac:dyDescent="0.25">
      <c r="A65" s="1">
        <v>34187872</v>
      </c>
      <c r="B65" s="4" t="s">
        <v>324</v>
      </c>
      <c r="C65" s="2" t="s">
        <v>325</v>
      </c>
      <c r="D65" s="1" t="s">
        <v>326</v>
      </c>
      <c r="E65" s="1" t="s">
        <v>124</v>
      </c>
      <c r="F65" s="1" t="s">
        <v>327</v>
      </c>
      <c r="G65" s="1">
        <v>2021</v>
      </c>
      <c r="H65" s="1" t="s">
        <v>328</v>
      </c>
    </row>
    <row r="66" spans="1:8" ht="60" x14ac:dyDescent="0.25">
      <c r="A66" s="1">
        <v>30880537</v>
      </c>
      <c r="B66" s="4" t="s">
        <v>329</v>
      </c>
      <c r="C66" s="2" t="s">
        <v>330</v>
      </c>
      <c r="D66" s="1" t="s">
        <v>331</v>
      </c>
      <c r="E66" s="1" t="s">
        <v>82</v>
      </c>
      <c r="F66" s="1" t="s">
        <v>332</v>
      </c>
      <c r="G66" s="1">
        <v>2020</v>
      </c>
      <c r="H66" s="1" t="s">
        <v>333</v>
      </c>
    </row>
    <row r="67" spans="1:8" ht="30" x14ac:dyDescent="0.25">
      <c r="A67" s="1">
        <v>34836413</v>
      </c>
      <c r="B67" s="4" t="s">
        <v>334</v>
      </c>
      <c r="C67" s="2" t="s">
        <v>335</v>
      </c>
      <c r="D67" s="1" t="s">
        <v>336</v>
      </c>
      <c r="E67" s="1" t="s">
        <v>337</v>
      </c>
      <c r="F67" s="1" t="s">
        <v>193</v>
      </c>
      <c r="G67" s="1">
        <v>2021</v>
      </c>
      <c r="H67" s="1" t="s">
        <v>338</v>
      </c>
    </row>
    <row r="68" spans="1:8" ht="45" x14ac:dyDescent="0.25">
      <c r="A68" s="1">
        <v>35997954</v>
      </c>
      <c r="B68" s="3" t="s">
        <v>339</v>
      </c>
      <c r="C68" s="2" t="s">
        <v>340</v>
      </c>
      <c r="D68" s="1" t="s">
        <v>341</v>
      </c>
      <c r="E68" s="1" t="s">
        <v>342</v>
      </c>
      <c r="F68" s="1" t="s">
        <v>68</v>
      </c>
      <c r="G68" s="1">
        <v>2022</v>
      </c>
      <c r="H68" s="1" t="s">
        <v>343</v>
      </c>
    </row>
    <row r="69" spans="1:8" ht="30" x14ac:dyDescent="0.25">
      <c r="A69" s="1">
        <v>28444828</v>
      </c>
      <c r="B69" s="3" t="s">
        <v>344</v>
      </c>
      <c r="C69" s="2" t="s">
        <v>345</v>
      </c>
      <c r="D69" s="1" t="s">
        <v>346</v>
      </c>
      <c r="E69" s="1"/>
      <c r="F69" s="1" t="s">
        <v>46</v>
      </c>
      <c r="G69" s="1">
        <v>2017</v>
      </c>
      <c r="H69" s="1" t="s">
        <v>347</v>
      </c>
    </row>
    <row r="70" spans="1:8" ht="45" x14ac:dyDescent="0.25">
      <c r="A70" s="1">
        <v>35339207</v>
      </c>
      <c r="B70" s="4" t="s">
        <v>348</v>
      </c>
      <c r="C70" s="2" t="s">
        <v>349</v>
      </c>
      <c r="D70" s="1" t="s">
        <v>350</v>
      </c>
      <c r="E70" s="1" t="s">
        <v>351</v>
      </c>
      <c r="F70" s="1" t="s">
        <v>352</v>
      </c>
      <c r="G70" s="1">
        <v>2022</v>
      </c>
      <c r="H70" s="1" t="s">
        <v>353</v>
      </c>
    </row>
    <row r="71" spans="1:8" ht="30" x14ac:dyDescent="0.25">
      <c r="A71" s="1">
        <v>32221180</v>
      </c>
      <c r="B71" s="4" t="s">
        <v>354</v>
      </c>
      <c r="C71" s="2" t="s">
        <v>355</v>
      </c>
      <c r="D71" s="1" t="s">
        <v>356</v>
      </c>
      <c r="E71" s="1" t="s">
        <v>357</v>
      </c>
      <c r="F71" s="1" t="s">
        <v>358</v>
      </c>
      <c r="G71" s="1">
        <v>2020</v>
      </c>
      <c r="H71" s="1" t="s">
        <v>359</v>
      </c>
    </row>
    <row r="72" spans="1:8" ht="45" x14ac:dyDescent="0.25">
      <c r="A72" s="1">
        <v>32496572</v>
      </c>
      <c r="B72" s="4" t="s">
        <v>360</v>
      </c>
      <c r="C72" s="2" t="s">
        <v>361</v>
      </c>
      <c r="D72" s="1" t="s">
        <v>362</v>
      </c>
      <c r="E72" s="1" t="s">
        <v>232</v>
      </c>
      <c r="F72" s="1" t="s">
        <v>46</v>
      </c>
      <c r="G72" s="1">
        <v>2020</v>
      </c>
      <c r="H72" s="1" t="s">
        <v>363</v>
      </c>
    </row>
    <row r="73" spans="1:8" ht="45" x14ac:dyDescent="0.25">
      <c r="A73" s="1">
        <v>35150473</v>
      </c>
      <c r="B73" s="3" t="s">
        <v>364</v>
      </c>
      <c r="C73" s="2" t="s">
        <v>365</v>
      </c>
      <c r="D73" s="1" t="s">
        <v>366</v>
      </c>
      <c r="E73" s="1"/>
      <c r="F73" s="1" t="s">
        <v>188</v>
      </c>
      <c r="G73" s="1">
        <v>2022</v>
      </c>
      <c r="H73" s="1" t="s">
        <v>367</v>
      </c>
    </row>
    <row r="74" spans="1:8" ht="45" x14ac:dyDescent="0.25">
      <c r="A74" s="1">
        <v>35179712</v>
      </c>
      <c r="B74" s="4" t="s">
        <v>368</v>
      </c>
      <c r="C74" s="2" t="s">
        <v>369</v>
      </c>
      <c r="D74" s="1" t="s">
        <v>370</v>
      </c>
      <c r="E74" s="1" t="s">
        <v>371</v>
      </c>
      <c r="F74" s="1" t="s">
        <v>106</v>
      </c>
      <c r="G74" s="1">
        <v>2022</v>
      </c>
      <c r="H74" s="1" t="s">
        <v>372</v>
      </c>
    </row>
    <row r="75" spans="1:8" ht="45" x14ac:dyDescent="0.25">
      <c r="A75" s="1">
        <v>32991247</v>
      </c>
      <c r="B75" s="4" t="s">
        <v>373</v>
      </c>
      <c r="C75" s="2" t="s">
        <v>374</v>
      </c>
      <c r="D75" s="1" t="s">
        <v>375</v>
      </c>
      <c r="E75" s="1" t="s">
        <v>376</v>
      </c>
      <c r="F75" s="1" t="s">
        <v>377</v>
      </c>
      <c r="G75" s="1">
        <v>2022</v>
      </c>
      <c r="H75" s="1" t="s">
        <v>378</v>
      </c>
    </row>
    <row r="76" spans="1:8" ht="60" x14ac:dyDescent="0.25">
      <c r="A76" s="1">
        <v>36907256</v>
      </c>
      <c r="B76" s="4" t="s">
        <v>379</v>
      </c>
      <c r="C76" s="2" t="s">
        <v>380</v>
      </c>
      <c r="D76" s="1" t="s">
        <v>381</v>
      </c>
      <c r="E76" s="1" t="s">
        <v>382</v>
      </c>
      <c r="F76" s="1" t="s">
        <v>383</v>
      </c>
      <c r="G76" s="1">
        <v>2023</v>
      </c>
      <c r="H76" s="1" t="s">
        <v>384</v>
      </c>
    </row>
    <row r="77" spans="1:8" ht="30" x14ac:dyDescent="0.25">
      <c r="A77" s="1">
        <v>31719982</v>
      </c>
      <c r="B77" s="4" t="s">
        <v>385</v>
      </c>
      <c r="C77" s="2" t="s">
        <v>386</v>
      </c>
      <c r="D77" s="1" t="s">
        <v>387</v>
      </c>
      <c r="E77" s="1" t="s">
        <v>34</v>
      </c>
      <c r="F77" s="1"/>
      <c r="G77" s="1"/>
      <c r="H77" s="1"/>
    </row>
    <row r="78" spans="1:8" ht="30" x14ac:dyDescent="0.25">
      <c r="A78" s="1">
        <v>34152919</v>
      </c>
      <c r="B78" s="4" t="s">
        <v>388</v>
      </c>
      <c r="C78" s="2" t="s">
        <v>389</v>
      </c>
      <c r="D78" s="1" t="s">
        <v>390</v>
      </c>
      <c r="E78" s="1" t="s">
        <v>232</v>
      </c>
      <c r="F78" s="1" t="s">
        <v>391</v>
      </c>
      <c r="G78" s="1">
        <v>2021</v>
      </c>
      <c r="H78" s="1" t="s">
        <v>392</v>
      </c>
    </row>
    <row r="79" spans="1:8" ht="45" x14ac:dyDescent="0.25">
      <c r="A79" s="1">
        <v>31606905</v>
      </c>
      <c r="B79" s="4" t="s">
        <v>393</v>
      </c>
      <c r="C79" s="2" t="s">
        <v>394</v>
      </c>
      <c r="D79" s="1" t="s">
        <v>395</v>
      </c>
      <c r="E79" s="1" t="s">
        <v>396</v>
      </c>
      <c r="F79" s="1" t="s">
        <v>397</v>
      </c>
      <c r="G79" s="1">
        <v>2020</v>
      </c>
      <c r="H79" s="1" t="s">
        <v>398</v>
      </c>
    </row>
    <row r="80" spans="1:8" ht="60" x14ac:dyDescent="0.25">
      <c r="A80" s="1">
        <v>31371701</v>
      </c>
      <c r="B80" s="4" t="s">
        <v>399</v>
      </c>
      <c r="C80" s="2" t="s">
        <v>400</v>
      </c>
      <c r="D80" s="1" t="s">
        <v>401</v>
      </c>
      <c r="E80" s="1" t="s">
        <v>82</v>
      </c>
      <c r="F80" s="1" t="s">
        <v>402</v>
      </c>
      <c r="G80" s="1">
        <v>2019</v>
      </c>
      <c r="H80" s="1" t="s">
        <v>403</v>
      </c>
    </row>
    <row r="81" spans="1:8" ht="30" x14ac:dyDescent="0.25">
      <c r="A81" s="1">
        <v>35173158</v>
      </c>
      <c r="B81" s="3" t="s">
        <v>404</v>
      </c>
      <c r="C81" s="2" t="s">
        <v>405</v>
      </c>
      <c r="D81" s="1" t="s">
        <v>406</v>
      </c>
      <c r="E81" s="1"/>
      <c r="F81" s="1" t="s">
        <v>402</v>
      </c>
      <c r="G81" s="1">
        <v>2022</v>
      </c>
      <c r="H81" s="1" t="s">
        <v>407</v>
      </c>
    </row>
    <row r="82" spans="1:8" ht="60" x14ac:dyDescent="0.25">
      <c r="A82" s="1">
        <v>30012789</v>
      </c>
      <c r="B82" s="3" t="s">
        <v>408</v>
      </c>
      <c r="C82" s="2" t="s">
        <v>409</v>
      </c>
      <c r="D82" s="1" t="s">
        <v>410</v>
      </c>
      <c r="E82" s="1"/>
      <c r="F82" s="1" t="s">
        <v>411</v>
      </c>
      <c r="G82" s="1">
        <v>2018</v>
      </c>
      <c r="H82" s="1" t="s">
        <v>412</v>
      </c>
    </row>
    <row r="83" spans="1:8" ht="45" x14ac:dyDescent="0.25">
      <c r="A83" s="1">
        <v>32961202</v>
      </c>
      <c r="B83" s="4" t="s">
        <v>413</v>
      </c>
      <c r="C83" s="2" t="s">
        <v>414</v>
      </c>
      <c r="D83" s="1" t="s">
        <v>415</v>
      </c>
      <c r="E83" s="1" t="s">
        <v>416</v>
      </c>
      <c r="F83" s="1" t="s">
        <v>417</v>
      </c>
      <c r="G83" s="1">
        <v>2021</v>
      </c>
      <c r="H83" s="1" t="s">
        <v>418</v>
      </c>
    </row>
    <row r="84" spans="1:8" ht="45" x14ac:dyDescent="0.25">
      <c r="A84" s="1">
        <v>32856329</v>
      </c>
      <c r="B84" s="4" t="s">
        <v>419</v>
      </c>
      <c r="C84" s="2" t="s">
        <v>420</v>
      </c>
      <c r="D84" s="1" t="s">
        <v>421</v>
      </c>
      <c r="E84" s="1" t="s">
        <v>422</v>
      </c>
      <c r="F84" s="1" t="s">
        <v>46</v>
      </c>
      <c r="G84" s="1">
        <v>2020</v>
      </c>
      <c r="H84" s="1" t="s">
        <v>423</v>
      </c>
    </row>
    <row r="85" spans="1:8" ht="30" x14ac:dyDescent="0.25">
      <c r="A85" s="1">
        <v>36571431</v>
      </c>
      <c r="B85" s="4" t="s">
        <v>424</v>
      </c>
      <c r="C85" s="2" t="s">
        <v>425</v>
      </c>
      <c r="D85" s="1" t="s">
        <v>426</v>
      </c>
      <c r="E85" s="2" t="s">
        <v>427</v>
      </c>
      <c r="F85" s="1" t="s">
        <v>46</v>
      </c>
      <c r="G85" s="1">
        <v>2023</v>
      </c>
      <c r="H85" s="1" t="s">
        <v>428</v>
      </c>
    </row>
    <row r="86" spans="1:8" ht="30" x14ac:dyDescent="0.25">
      <c r="A86" s="1">
        <v>30057403</v>
      </c>
      <c r="B86" s="4" t="s">
        <v>429</v>
      </c>
      <c r="C86" s="2" t="s">
        <v>430</v>
      </c>
      <c r="D86" s="1" t="s">
        <v>431</v>
      </c>
      <c r="E86" s="1" t="s">
        <v>82</v>
      </c>
      <c r="F86" s="1" t="s">
        <v>432</v>
      </c>
      <c r="G86" s="1">
        <v>2018</v>
      </c>
      <c r="H86" s="1" t="s">
        <v>433</v>
      </c>
    </row>
    <row r="87" spans="1:8" ht="30" x14ac:dyDescent="0.25">
      <c r="A87" s="1">
        <v>32706502</v>
      </c>
      <c r="B87" s="3" t="s">
        <v>434</v>
      </c>
      <c r="C87" s="2" t="s">
        <v>435</v>
      </c>
      <c r="D87" s="1" t="s">
        <v>436</v>
      </c>
      <c r="E87" s="1"/>
      <c r="F87" s="1" t="s">
        <v>188</v>
      </c>
      <c r="G87" s="1">
        <v>2020</v>
      </c>
      <c r="H87" s="1" t="s">
        <v>437</v>
      </c>
    </row>
    <row r="88" spans="1:8" ht="30" x14ac:dyDescent="0.25">
      <c r="A88" s="1">
        <v>34010427</v>
      </c>
      <c r="B88" s="4" t="s">
        <v>438</v>
      </c>
      <c r="C88" s="2" t="s">
        <v>439</v>
      </c>
      <c r="D88" s="1" t="s">
        <v>440</v>
      </c>
      <c r="E88" s="1" t="s">
        <v>441</v>
      </c>
      <c r="F88" s="1" t="s">
        <v>442</v>
      </c>
      <c r="G88" s="1">
        <v>2022</v>
      </c>
      <c r="H88" s="1" t="s">
        <v>443</v>
      </c>
    </row>
    <row r="89" spans="1:8" ht="45" x14ac:dyDescent="0.25">
      <c r="A89" s="1">
        <v>32538483</v>
      </c>
      <c r="B89" s="3" t="s">
        <v>444</v>
      </c>
      <c r="C89" s="2" t="s">
        <v>445</v>
      </c>
      <c r="D89" s="1" t="s">
        <v>446</v>
      </c>
      <c r="E89" s="1"/>
      <c r="F89" s="1" t="s">
        <v>46</v>
      </c>
      <c r="G89" s="1">
        <v>2020</v>
      </c>
      <c r="H89" s="1" t="s">
        <v>447</v>
      </c>
    </row>
    <row r="90" spans="1:8" ht="30" x14ac:dyDescent="0.25">
      <c r="A90" s="1">
        <v>34763793</v>
      </c>
      <c r="B90" s="4" t="s">
        <v>448</v>
      </c>
      <c r="C90" s="2" t="s">
        <v>449</v>
      </c>
      <c r="D90" s="1" t="s">
        <v>450</v>
      </c>
      <c r="E90" s="1" t="s">
        <v>124</v>
      </c>
      <c r="F90" s="1" t="s">
        <v>318</v>
      </c>
      <c r="G90" s="1">
        <v>2021</v>
      </c>
      <c r="H90" s="1" t="s">
        <v>451</v>
      </c>
    </row>
    <row r="91" spans="1:8" ht="30" x14ac:dyDescent="0.25">
      <c r="A91" s="1">
        <v>30638275</v>
      </c>
      <c r="B91" s="4" t="s">
        <v>452</v>
      </c>
      <c r="C91" s="2" t="s">
        <v>453</v>
      </c>
      <c r="D91" s="1" t="s">
        <v>454</v>
      </c>
      <c r="E91" s="1" t="s">
        <v>88</v>
      </c>
      <c r="F91" s="1" t="s">
        <v>46</v>
      </c>
      <c r="G91" s="1">
        <v>2019</v>
      </c>
      <c r="H91" s="1" t="s">
        <v>455</v>
      </c>
    </row>
    <row r="92" spans="1:8" ht="30" x14ac:dyDescent="0.25">
      <c r="A92" s="1">
        <v>32557729</v>
      </c>
      <c r="B92" s="4" t="s">
        <v>456</v>
      </c>
      <c r="C92" s="2" t="s">
        <v>457</v>
      </c>
      <c r="D92" s="1" t="s">
        <v>458</v>
      </c>
      <c r="E92" s="1" t="s">
        <v>232</v>
      </c>
      <c r="F92" s="1" t="s">
        <v>46</v>
      </c>
      <c r="G92" s="1">
        <v>2020</v>
      </c>
      <c r="H92" s="1" t="s">
        <v>459</v>
      </c>
    </row>
    <row r="93" spans="1:8" ht="30" x14ac:dyDescent="0.25">
      <c r="A93" s="1">
        <v>32400903</v>
      </c>
      <c r="B93" s="4" t="s">
        <v>460</v>
      </c>
      <c r="C93" s="2" t="s">
        <v>461</v>
      </c>
      <c r="D93" s="1" t="s">
        <v>462</v>
      </c>
      <c r="E93" s="1" t="s">
        <v>463</v>
      </c>
      <c r="F93" s="1" t="s">
        <v>46</v>
      </c>
      <c r="G93" s="1">
        <v>2020</v>
      </c>
      <c r="H93" s="1" t="s">
        <v>464</v>
      </c>
    </row>
    <row r="94" spans="1:8" ht="30" x14ac:dyDescent="0.25">
      <c r="A94" s="1" t="s">
        <v>120</v>
      </c>
      <c r="B94" s="4" t="s">
        <v>465</v>
      </c>
      <c r="C94" s="2" t="s">
        <v>466</v>
      </c>
      <c r="D94" s="1" t="s">
        <v>467</v>
      </c>
      <c r="E94" s="1" t="s">
        <v>468</v>
      </c>
      <c r="F94" s="1"/>
      <c r="G94" s="1"/>
      <c r="H94" s="1"/>
    </row>
    <row r="95" spans="1:8" ht="30" x14ac:dyDescent="0.25">
      <c r="A95" s="1">
        <v>32359125</v>
      </c>
      <c r="B95" s="3" t="s">
        <v>469</v>
      </c>
      <c r="C95" s="2" t="s">
        <v>470</v>
      </c>
      <c r="D95" s="1" t="s">
        <v>471</v>
      </c>
      <c r="E95" s="1"/>
      <c r="F95" s="1" t="s">
        <v>46</v>
      </c>
      <c r="G95" s="1">
        <v>2020</v>
      </c>
      <c r="H95" s="1" t="s">
        <v>472</v>
      </c>
    </row>
    <row r="96" spans="1:8" ht="30" x14ac:dyDescent="0.25">
      <c r="A96" s="1">
        <v>30035586</v>
      </c>
      <c r="B96" s="3" t="s">
        <v>473</v>
      </c>
      <c r="C96" s="2" t="s">
        <v>474</v>
      </c>
      <c r="D96" s="1" t="s">
        <v>475</v>
      </c>
      <c r="E96" s="1"/>
      <c r="F96" s="1" t="s">
        <v>476</v>
      </c>
      <c r="G96" s="1">
        <v>2018</v>
      </c>
      <c r="H96" s="1" t="s">
        <v>477</v>
      </c>
    </row>
    <row r="97" spans="1:8" ht="45" x14ac:dyDescent="0.25">
      <c r="A97" s="1">
        <v>34974555</v>
      </c>
      <c r="B97" s="4" t="s">
        <v>478</v>
      </c>
      <c r="C97" s="2" t="s">
        <v>479</v>
      </c>
      <c r="D97" s="1" t="s">
        <v>480</v>
      </c>
      <c r="E97" s="2" t="s">
        <v>481</v>
      </c>
      <c r="F97" s="1" t="s">
        <v>482</v>
      </c>
      <c r="G97" s="1">
        <v>2021</v>
      </c>
      <c r="H97" s="1" t="s">
        <v>483</v>
      </c>
    </row>
    <row r="98" spans="1:8" ht="45" x14ac:dyDescent="0.25">
      <c r="A98" s="1">
        <v>37610143</v>
      </c>
      <c r="B98" s="3" t="s">
        <v>484</v>
      </c>
      <c r="C98" s="2" t="s">
        <v>485</v>
      </c>
      <c r="D98" s="1" t="s">
        <v>486</v>
      </c>
      <c r="E98" s="1"/>
      <c r="F98" s="1" t="s">
        <v>487</v>
      </c>
      <c r="G98" s="1">
        <v>2023</v>
      </c>
      <c r="H98" s="1" t="s">
        <v>488</v>
      </c>
    </row>
    <row r="99" spans="1:8" ht="75" x14ac:dyDescent="0.25">
      <c r="A99" s="1">
        <v>31595460</v>
      </c>
      <c r="B99" s="4" t="s">
        <v>489</v>
      </c>
      <c r="C99" s="2" t="s">
        <v>490</v>
      </c>
      <c r="D99" s="1" t="s">
        <v>491</v>
      </c>
      <c r="E99" s="1" t="s">
        <v>492</v>
      </c>
      <c r="F99" s="1" t="s">
        <v>68</v>
      </c>
      <c r="G99" s="1">
        <v>2020</v>
      </c>
      <c r="H99" s="1" t="s">
        <v>493</v>
      </c>
    </row>
    <row r="100" spans="1:8" ht="60" x14ac:dyDescent="0.25">
      <c r="A100" s="1">
        <v>34670165</v>
      </c>
      <c r="B100" s="3" t="s">
        <v>494</v>
      </c>
      <c r="C100" s="2" t="s">
        <v>495</v>
      </c>
      <c r="D100" s="1" t="s">
        <v>496</v>
      </c>
      <c r="E100" s="1"/>
      <c r="F100" s="1" t="s">
        <v>497</v>
      </c>
      <c r="G100" s="1">
        <v>2021</v>
      </c>
      <c r="H100" s="1" t="s">
        <v>498</v>
      </c>
    </row>
    <row r="101" spans="1:8" ht="90" x14ac:dyDescent="0.25">
      <c r="A101" s="1">
        <v>29681866</v>
      </c>
      <c r="B101" s="5" t="s">
        <v>499</v>
      </c>
      <c r="C101" s="1" t="s">
        <v>500</v>
      </c>
      <c r="D101" s="1" t="s">
        <v>501</v>
      </c>
      <c r="E101" s="1" t="s">
        <v>502</v>
      </c>
      <c r="F101" s="1" t="s">
        <v>170</v>
      </c>
      <c r="G101" s="1">
        <v>2018</v>
      </c>
      <c r="H101" s="1"/>
    </row>
    <row r="102" spans="1:8" ht="30" x14ac:dyDescent="0.25">
      <c r="A102" s="1">
        <v>30051497</v>
      </c>
      <c r="B102" s="4" t="s">
        <v>503</v>
      </c>
      <c r="C102" s="2" t="s">
        <v>504</v>
      </c>
      <c r="D102" s="1" t="s">
        <v>505</v>
      </c>
      <c r="E102" s="1" t="s">
        <v>22</v>
      </c>
      <c r="F102" s="1" t="s">
        <v>46</v>
      </c>
      <c r="G102" s="1">
        <v>2018</v>
      </c>
      <c r="H102" s="1" t="s">
        <v>506</v>
      </c>
    </row>
    <row r="103" spans="1:8" ht="30" x14ac:dyDescent="0.25">
      <c r="A103" s="1">
        <v>37130783</v>
      </c>
      <c r="B103" s="4" t="s">
        <v>507</v>
      </c>
      <c r="C103" s="2" t="s">
        <v>508</v>
      </c>
      <c r="D103" s="1" t="s">
        <v>509</v>
      </c>
      <c r="E103" s="1" t="s">
        <v>510</v>
      </c>
      <c r="F103" s="1" t="s">
        <v>511</v>
      </c>
      <c r="G103" s="1">
        <v>2023</v>
      </c>
      <c r="H103" s="1" t="s">
        <v>512</v>
      </c>
    </row>
    <row r="104" spans="1:8" ht="60" x14ac:dyDescent="0.25">
      <c r="A104" s="1" t="s">
        <v>120</v>
      </c>
      <c r="B104" s="3" t="s">
        <v>513</v>
      </c>
      <c r="C104" s="2" t="s">
        <v>514</v>
      </c>
      <c r="D104" s="1" t="s">
        <v>515</v>
      </c>
      <c r="E104" s="1" t="s">
        <v>516</v>
      </c>
      <c r="F104" s="1"/>
      <c r="G104" s="1"/>
      <c r="H104" s="1"/>
    </row>
    <row r="105" spans="1:8" ht="30" x14ac:dyDescent="0.25">
      <c r="A105" s="1" t="s">
        <v>120</v>
      </c>
      <c r="B105" s="4" t="s">
        <v>517</v>
      </c>
      <c r="C105" s="2" t="s">
        <v>518</v>
      </c>
      <c r="D105" s="1" t="s">
        <v>519</v>
      </c>
      <c r="E105" s="1" t="s">
        <v>520</v>
      </c>
      <c r="F105" s="1"/>
      <c r="G105" s="1"/>
      <c r="H105" s="1"/>
    </row>
    <row r="106" spans="1:8" ht="30" x14ac:dyDescent="0.25">
      <c r="A106" s="1">
        <v>29197104</v>
      </c>
      <c r="B106" s="4" t="s">
        <v>521</v>
      </c>
      <c r="C106" s="2" t="s">
        <v>522</v>
      </c>
      <c r="D106" s="1" t="s">
        <v>523</v>
      </c>
      <c r="E106" s="1" t="s">
        <v>82</v>
      </c>
      <c r="F106" s="1" t="s">
        <v>46</v>
      </c>
      <c r="G106" s="1">
        <v>2018</v>
      </c>
      <c r="H106" s="1" t="s">
        <v>524</v>
      </c>
    </row>
    <row r="107" spans="1:8" ht="45" x14ac:dyDescent="0.25">
      <c r="A107" s="1">
        <v>32309882</v>
      </c>
      <c r="B107" s="3" t="s">
        <v>525</v>
      </c>
      <c r="C107" s="2" t="s">
        <v>526</v>
      </c>
      <c r="D107" s="1" t="s">
        <v>527</v>
      </c>
      <c r="E107" s="1"/>
      <c r="F107" s="1" t="s">
        <v>46</v>
      </c>
      <c r="G107" s="1">
        <v>2020</v>
      </c>
      <c r="H107" s="1" t="s">
        <v>528</v>
      </c>
    </row>
    <row r="108" spans="1:8" ht="90" x14ac:dyDescent="0.25">
      <c r="A108" s="1">
        <v>35790976</v>
      </c>
      <c r="B108" s="4" t="s">
        <v>529</v>
      </c>
      <c r="C108" s="2" t="s">
        <v>530</v>
      </c>
      <c r="D108" s="1" t="s">
        <v>531</v>
      </c>
      <c r="E108" s="1" t="s">
        <v>40</v>
      </c>
      <c r="F108" s="1" t="s">
        <v>532</v>
      </c>
      <c r="G108" s="1">
        <v>2022</v>
      </c>
      <c r="H108" s="1" t="s">
        <v>533</v>
      </c>
    </row>
    <row r="109" spans="1:8" ht="45" x14ac:dyDescent="0.25">
      <c r="A109" s="1">
        <v>33370215</v>
      </c>
      <c r="B109" s="3" t="s">
        <v>534</v>
      </c>
      <c r="C109" s="2" t="s">
        <v>535</v>
      </c>
      <c r="D109" s="1" t="s">
        <v>536</v>
      </c>
      <c r="E109" s="1"/>
      <c r="F109" s="1" t="s">
        <v>391</v>
      </c>
      <c r="G109" s="1">
        <v>2021</v>
      </c>
      <c r="H109" s="1" t="s">
        <v>537</v>
      </c>
    </row>
    <row r="110" spans="1:8" ht="90" x14ac:dyDescent="0.25">
      <c r="A110" s="1">
        <v>34480868</v>
      </c>
      <c r="B110" s="4" t="s">
        <v>538</v>
      </c>
      <c r="C110" s="2" t="s">
        <v>539</v>
      </c>
      <c r="D110" s="1" t="s">
        <v>540</v>
      </c>
      <c r="E110" s="1" t="s">
        <v>416</v>
      </c>
      <c r="F110" s="1" t="s">
        <v>352</v>
      </c>
      <c r="G110" s="1">
        <v>2021</v>
      </c>
      <c r="H110" s="1" t="s">
        <v>541</v>
      </c>
    </row>
    <row r="111" spans="1:8" ht="30" x14ac:dyDescent="0.25">
      <c r="A111" s="1">
        <v>32488936</v>
      </c>
      <c r="B111" s="4" t="s">
        <v>542</v>
      </c>
      <c r="C111" s="2" t="s">
        <v>543</v>
      </c>
      <c r="D111" s="1" t="s">
        <v>544</v>
      </c>
      <c r="E111" s="1" t="s">
        <v>376</v>
      </c>
      <c r="F111" s="1" t="s">
        <v>46</v>
      </c>
      <c r="G111" s="1">
        <v>2020</v>
      </c>
      <c r="H111" s="1" t="s">
        <v>545</v>
      </c>
    </row>
    <row r="112" spans="1:8" ht="30" x14ac:dyDescent="0.25">
      <c r="A112" s="1">
        <v>28926324</v>
      </c>
      <c r="B112" s="4" t="s">
        <v>546</v>
      </c>
      <c r="C112" s="2" t="s">
        <v>547</v>
      </c>
      <c r="D112" s="1" t="s">
        <v>548</v>
      </c>
      <c r="E112" s="1" t="s">
        <v>34</v>
      </c>
      <c r="F112" s="1" t="s">
        <v>549</v>
      </c>
      <c r="G112" s="1">
        <v>2017</v>
      </c>
      <c r="H112" s="1" t="s">
        <v>550</v>
      </c>
    </row>
    <row r="113" spans="1:8" ht="30" x14ac:dyDescent="0.25">
      <c r="A113" s="1">
        <v>27435632</v>
      </c>
      <c r="B113" s="4" t="s">
        <v>551</v>
      </c>
      <c r="C113" s="2" t="s">
        <v>552</v>
      </c>
      <c r="D113" s="1" t="s">
        <v>553</v>
      </c>
      <c r="E113" s="1" t="s">
        <v>554</v>
      </c>
      <c r="F113" s="1" t="s">
        <v>555</v>
      </c>
      <c r="G113" s="1">
        <v>2017</v>
      </c>
      <c r="H113" s="1" t="s">
        <v>556</v>
      </c>
    </row>
    <row r="114" spans="1:8" ht="30" x14ac:dyDescent="0.25">
      <c r="A114" s="1">
        <v>37632134</v>
      </c>
      <c r="B114" s="4" t="s">
        <v>557</v>
      </c>
      <c r="C114" s="2" t="s">
        <v>558</v>
      </c>
      <c r="D114" s="1" t="s">
        <v>559</v>
      </c>
      <c r="E114" s="1" t="s">
        <v>560</v>
      </c>
      <c r="F114" s="1" t="s">
        <v>561</v>
      </c>
      <c r="G114" s="1">
        <v>2023</v>
      </c>
      <c r="H114" s="1" t="s">
        <v>562</v>
      </c>
    </row>
    <row r="115" spans="1:8" ht="30" x14ac:dyDescent="0.25">
      <c r="A115" s="1">
        <v>34000679</v>
      </c>
      <c r="B115" s="4" t="s">
        <v>563</v>
      </c>
      <c r="C115" s="2" t="s">
        <v>564</v>
      </c>
      <c r="D115" s="1" t="s">
        <v>565</v>
      </c>
      <c r="E115" s="1" t="s">
        <v>28</v>
      </c>
      <c r="F115" s="1" t="s">
        <v>566</v>
      </c>
      <c r="G115" s="1">
        <v>2021</v>
      </c>
      <c r="H115" s="1" t="s">
        <v>567</v>
      </c>
    </row>
    <row r="116" spans="1:8" ht="45" x14ac:dyDescent="0.25">
      <c r="A116" s="1">
        <v>37539958</v>
      </c>
      <c r="B116" s="4" t="s">
        <v>568</v>
      </c>
      <c r="C116" s="2" t="s">
        <v>569</v>
      </c>
      <c r="D116" s="1" t="s">
        <v>570</v>
      </c>
      <c r="E116" s="1" t="s">
        <v>28</v>
      </c>
      <c r="F116" s="1" t="s">
        <v>571</v>
      </c>
      <c r="G116" s="1">
        <v>2023</v>
      </c>
      <c r="H116" s="1" t="s">
        <v>57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68306-804A-4159-9141-AD303DEF532B}">
  <dimension ref="A1:M4"/>
  <sheetViews>
    <sheetView tabSelected="1" workbookViewId="0">
      <selection activeCell="A19" sqref="A19"/>
    </sheetView>
  </sheetViews>
  <sheetFormatPr defaultRowHeight="15" x14ac:dyDescent="0.25"/>
  <cols>
    <col min="1" max="1" width="28.140625" customWidth="1"/>
    <col min="2" max="2" width="6" customWidth="1"/>
    <col min="3" max="3" width="5" customWidth="1"/>
    <col min="4" max="4" width="5.42578125" customWidth="1"/>
    <col min="5" max="5" width="5.28515625" customWidth="1"/>
    <col min="6" max="6" width="5.5703125" customWidth="1"/>
    <col min="7" max="7" width="5.28515625" customWidth="1"/>
    <col min="8" max="8" width="5.140625" customWidth="1"/>
    <col min="9" max="9" width="5" customWidth="1"/>
  </cols>
  <sheetData>
    <row r="1" spans="1:13" ht="45" x14ac:dyDescent="0.25">
      <c r="B1" s="7" t="s">
        <v>575</v>
      </c>
      <c r="C1" s="7" t="s">
        <v>576</v>
      </c>
      <c r="D1" s="7" t="s">
        <v>577</v>
      </c>
      <c r="E1" s="7" t="s">
        <v>578</v>
      </c>
      <c r="F1" s="7" t="s">
        <v>579</v>
      </c>
      <c r="G1" s="7" t="s">
        <v>580</v>
      </c>
      <c r="H1" s="7" t="s">
        <v>581</v>
      </c>
      <c r="I1" s="7" t="s">
        <v>575</v>
      </c>
      <c r="J1" s="8" t="s">
        <v>584</v>
      </c>
      <c r="K1" s="8" t="s">
        <v>585</v>
      </c>
      <c r="L1" s="8" t="s">
        <v>586</v>
      </c>
      <c r="M1" s="7" t="s">
        <v>583</v>
      </c>
    </row>
    <row r="2" spans="1:13" x14ac:dyDescent="0.25">
      <c r="A2" t="s">
        <v>573</v>
      </c>
      <c r="B2">
        <v>5</v>
      </c>
      <c r="C2">
        <v>4</v>
      </c>
      <c r="D2">
        <v>2</v>
      </c>
      <c r="E2">
        <v>11</v>
      </c>
      <c r="F2">
        <v>9</v>
      </c>
    </row>
    <row r="3" spans="1:13" x14ac:dyDescent="0.25">
      <c r="A3" t="s">
        <v>582</v>
      </c>
      <c r="G3">
        <v>5</v>
      </c>
      <c r="H3">
        <v>6</v>
      </c>
      <c r="I3">
        <v>1</v>
      </c>
    </row>
    <row r="4" spans="1:13" ht="17.25" x14ac:dyDescent="0.25">
      <c r="A4" t="s">
        <v>574</v>
      </c>
      <c r="J4">
        <v>1</v>
      </c>
      <c r="K4">
        <v>3</v>
      </c>
      <c r="L4">
        <v>0</v>
      </c>
      <c r="M4">
        <v>6</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1</vt:lpstr>
      <vt:lpstr>Figur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Ramsay</dc:creator>
  <cp:lastModifiedBy>Sarah Ramsay</cp:lastModifiedBy>
  <dcterms:created xsi:type="dcterms:W3CDTF">2024-02-01T17:05:12Z</dcterms:created>
  <dcterms:modified xsi:type="dcterms:W3CDTF">2024-02-21T20:50:42Z</dcterms:modified>
</cp:coreProperties>
</file>